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tAnn.qPCR_timecourse.txt.biol" sheetId="1" state="visible" r:id="rId2"/>
  </sheets>
  <definedNames>
    <definedName function="false" hidden="false" localSheetId="0" name="Excel_BuiltIn__FilterDatabase" vbProcedure="false">'matAnn.qPCR_timecourse.txt.biol'!$A$1:$AU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117">
  <si>
    <t xml:space="preserve">Name</t>
  </si>
  <si>
    <t xml:space="preserve">logFCh24fridge_vs_h0rt</t>
  </si>
  <si>
    <t xml:space="preserve">logFCh48fridge_vs_h0rt</t>
  </si>
  <si>
    <t xml:space="preserve">logFCh72fridge_vs_h0rt</t>
  </si>
  <si>
    <t xml:space="preserve">logFCh24rt_vs_h0rt</t>
  </si>
  <si>
    <t xml:space="preserve">logFCh48rt_vs_h0rt</t>
  </si>
  <si>
    <t xml:space="preserve">logFCh72rt_vs_h0rt</t>
  </si>
  <si>
    <t xml:space="preserve">Pvalh24fridge_vs_h0rt</t>
  </si>
  <si>
    <t xml:space="preserve">Pvalh48fridge_vs_h0rt</t>
  </si>
  <si>
    <t xml:space="preserve">Pvalh72fridge_vs_h0rt</t>
  </si>
  <si>
    <t xml:space="preserve">Pvalh24rt_vs_h0rt</t>
  </si>
  <si>
    <t xml:space="preserve">Pvalh48rt_vs_h0rt</t>
  </si>
  <si>
    <t xml:space="preserve">Pvalh72rt_vs_h0rt</t>
  </si>
  <si>
    <t xml:space="preserve">meanh0rt</t>
  </si>
  <si>
    <t xml:space="preserve">meanh24fridge</t>
  </si>
  <si>
    <t xml:space="preserve">meanh24rt</t>
  </si>
  <si>
    <t xml:space="preserve">meanh48fridge</t>
  </si>
  <si>
    <t xml:space="preserve">meanh48rt</t>
  </si>
  <si>
    <t xml:space="preserve">meanh72fridge</t>
  </si>
  <si>
    <t xml:space="preserve">meanh72rt</t>
  </si>
  <si>
    <t xml:space="preserve">adjPvalh24fridge_vs_h0rt</t>
  </si>
  <si>
    <t xml:space="preserve">adjPvalh48fridge_vs_h0rt</t>
  </si>
  <si>
    <t xml:space="preserve">adjPvalh72fridge_vs_h0rt</t>
  </si>
  <si>
    <t xml:space="preserve">adjPvalh24rt_vs_h0rt</t>
  </si>
  <si>
    <t xml:space="preserve">adjPvalh48rt_vs_h0rt</t>
  </si>
  <si>
    <t xml:space="preserve">adjPvalh72rt_vs_h0rt</t>
  </si>
  <si>
    <t xml:space="preserve">Ah0rt</t>
  </si>
  <si>
    <t xml:space="preserve">Ah24fridge</t>
  </si>
  <si>
    <t xml:space="preserve">Ah24rt</t>
  </si>
  <si>
    <t xml:space="preserve">Ah48fridge</t>
  </si>
  <si>
    <t xml:space="preserve">Ah48rt</t>
  </si>
  <si>
    <t xml:space="preserve">Ah72fridge</t>
  </si>
  <si>
    <t xml:space="preserve">Ah72rt</t>
  </si>
  <si>
    <t xml:space="preserve">Bh0rt</t>
  </si>
  <si>
    <t xml:space="preserve">Bh24fridge</t>
  </si>
  <si>
    <t xml:space="preserve">Bh24rt</t>
  </si>
  <si>
    <t xml:space="preserve">Bh48fridge</t>
  </si>
  <si>
    <t xml:space="preserve">Bh48rt</t>
  </si>
  <si>
    <t xml:space="preserve">Bh72fridge</t>
  </si>
  <si>
    <t xml:space="preserve">Bh72rt</t>
  </si>
  <si>
    <t xml:space="preserve">Ch0rt</t>
  </si>
  <si>
    <t xml:space="preserve">Ch24fridge</t>
  </si>
  <si>
    <t xml:space="preserve">Ch24rt</t>
  </si>
  <si>
    <t xml:space="preserve">Ch48fridge</t>
  </si>
  <si>
    <t xml:space="preserve">Ch48rt</t>
  </si>
  <si>
    <t xml:space="preserve">Ch72fridge</t>
  </si>
  <si>
    <t xml:space="preserve">Ch72rt</t>
  </si>
  <si>
    <t xml:space="preserve">RXRG</t>
  </si>
  <si>
    <t xml:space="preserve">MUC5AC</t>
  </si>
  <si>
    <t xml:space="preserve">KRT5</t>
  </si>
  <si>
    <t xml:space="preserve">IL6R</t>
  </si>
  <si>
    <t xml:space="preserve">CYP24A1</t>
  </si>
  <si>
    <t xml:space="preserve">SFTPB</t>
  </si>
  <si>
    <t xml:space="preserve">ACTG2</t>
  </si>
  <si>
    <t xml:space="preserve">ITGAL</t>
  </si>
  <si>
    <t xml:space="preserve">CYP27A1</t>
  </si>
  <si>
    <t xml:space="preserve">CRLF1</t>
  </si>
  <si>
    <t xml:space="preserve">MME</t>
  </si>
  <si>
    <t xml:space="preserve">EPN3</t>
  </si>
  <si>
    <t xml:space="preserve">SFTPD</t>
  </si>
  <si>
    <t xml:space="preserve">CA4</t>
  </si>
  <si>
    <t xml:space="preserve">COMP</t>
  </si>
  <si>
    <t xml:space="preserve">VDR</t>
  </si>
  <si>
    <t xml:space="preserve">HHIP</t>
  </si>
  <si>
    <t xml:space="preserve">ACTA2</t>
  </si>
  <si>
    <t xml:space="preserve">PDGFA</t>
  </si>
  <si>
    <t xml:space="preserve">ITGA3</t>
  </si>
  <si>
    <t xml:space="preserve">IGFBP5</t>
  </si>
  <si>
    <t xml:space="preserve">ITGB4</t>
  </si>
  <si>
    <t xml:space="preserve">CPXM2</t>
  </si>
  <si>
    <t xml:space="preserve">APP</t>
  </si>
  <si>
    <t xml:space="preserve">STEAP1</t>
  </si>
  <si>
    <t xml:space="preserve">IGFBP2</t>
  </si>
  <si>
    <t xml:space="preserve">IGFBP6</t>
  </si>
  <si>
    <t xml:space="preserve">CDKN2C</t>
  </si>
  <si>
    <t xml:space="preserve">S1PR3</t>
  </si>
  <si>
    <t xml:space="preserve">SMAD6</t>
  </si>
  <si>
    <t xml:space="preserve">DLK2</t>
  </si>
  <si>
    <t xml:space="preserve">CSNK1G2</t>
  </si>
  <si>
    <t xml:space="preserve">ENHO</t>
  </si>
  <si>
    <t xml:space="preserve">MAP3K11</t>
  </si>
  <si>
    <t xml:space="preserve">RPL11</t>
  </si>
  <si>
    <t xml:space="preserve">SERPINF1</t>
  </si>
  <si>
    <t xml:space="preserve">FZD8</t>
  </si>
  <si>
    <t xml:space="preserve">TUBB3</t>
  </si>
  <si>
    <t xml:space="preserve">CYP27B1</t>
  </si>
  <si>
    <t xml:space="preserve">CSNK1E</t>
  </si>
  <si>
    <t xml:space="preserve">FZD2</t>
  </si>
  <si>
    <t xml:space="preserve">PITX1</t>
  </si>
  <si>
    <t xml:space="preserve">KLRG2</t>
  </si>
  <si>
    <t xml:space="preserve">RPL19</t>
  </si>
  <si>
    <t xml:space="preserve">GRM8</t>
  </si>
  <si>
    <t xml:space="preserve">PTCH1</t>
  </si>
  <si>
    <t xml:space="preserve">FHL2</t>
  </si>
  <si>
    <t xml:space="preserve">DDR2</t>
  </si>
  <si>
    <t xml:space="preserve">GLI2</t>
  </si>
  <si>
    <t xml:space="preserve">DCLK1</t>
  </si>
  <si>
    <t xml:space="preserve">FZD6</t>
  </si>
  <si>
    <t xml:space="preserve">CTNNBIP1</t>
  </si>
  <si>
    <t xml:space="preserve">AGER</t>
  </si>
  <si>
    <t xml:space="preserve">ALDOA</t>
  </si>
  <si>
    <t xml:space="preserve">RXRA</t>
  </si>
  <si>
    <t xml:space="preserve">MUC5B</t>
  </si>
  <si>
    <t xml:space="preserve">OLFM1</t>
  </si>
  <si>
    <t xml:space="preserve">STEAP3</t>
  </si>
  <si>
    <t xml:space="preserve">CTNND2</t>
  </si>
  <si>
    <t xml:space="preserve">VEGFA</t>
  </si>
  <si>
    <t xml:space="preserve">RXRB</t>
  </si>
  <si>
    <t xml:space="preserve">ROCK2</t>
  </si>
  <si>
    <t xml:space="preserve">BMP7</t>
  </si>
  <si>
    <t xml:space="preserve">CXCL1</t>
  </si>
  <si>
    <t xml:space="preserve">CEBPA</t>
  </si>
  <si>
    <t xml:space="preserve">PGK1</t>
  </si>
  <si>
    <t xml:space="preserve">SDHB</t>
  </si>
  <si>
    <t xml:space="preserve">MAP1B</t>
  </si>
  <si>
    <t xml:space="preserve">SMAD7</t>
  </si>
  <si>
    <t xml:space="preserve">TMEM59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6484375" defaultRowHeight="15" zeroHeight="false" outlineLevelRow="0" outlineLevelCol="0"/>
  <cols>
    <col collapsed="false" customWidth="true" hidden="false" outlineLevel="0" max="4" min="2" style="0" width="22.14"/>
    <col collapsed="false" customWidth="true" hidden="false" outlineLevel="0" max="7" min="5" style="0" width="18.14"/>
    <col collapsed="false" customWidth="true" hidden="false" outlineLevel="0" max="10" min="8" style="0" width="20.85"/>
    <col collapsed="false" customWidth="true" hidden="false" outlineLevel="0" max="13" min="11" style="0" width="16.84"/>
    <col collapsed="false" customWidth="true" hidden="false" outlineLevel="0" max="14" min="14" style="0" width="12.7"/>
    <col collapsed="false" customWidth="true" hidden="false" outlineLevel="0" max="15" min="15" style="0" width="14.56"/>
    <col collapsed="false" customWidth="true" hidden="false" outlineLevel="0" max="16" min="16" style="0" width="12.7"/>
    <col collapsed="false" customWidth="true" hidden="false" outlineLevel="0" max="17" min="17" style="0" width="14.56"/>
    <col collapsed="false" customWidth="true" hidden="false" outlineLevel="0" max="18" min="18" style="0" width="12.7"/>
    <col collapsed="false" customWidth="true" hidden="false" outlineLevel="0" max="19" min="19" style="0" width="14.56"/>
    <col collapsed="false" customWidth="true" hidden="false" outlineLevel="0" max="20" min="20" style="0" width="12.7"/>
    <col collapsed="false" customWidth="true" hidden="false" outlineLevel="0" max="23" min="21" style="0" width="23.7"/>
    <col collapsed="false" customWidth="true" hidden="false" outlineLevel="0" max="26" min="24" style="0" width="19.7"/>
    <col collapsed="false" customWidth="true" hidden="false" outlineLevel="0" max="32" min="27" style="0" width="12.7"/>
    <col collapsed="false" customWidth="true" hidden="false" outlineLevel="0" max="34" min="33" style="0" width="11.99"/>
    <col collapsed="false" customWidth="true" hidden="false" outlineLevel="0" max="39" min="35" style="0" width="12.7"/>
    <col collapsed="false" customWidth="true" hidden="false" outlineLevel="0" max="40" min="40" style="0" width="11.99"/>
    <col collapsed="false" customWidth="true" hidden="false" outlineLevel="0" max="47" min="41" style="0" width="12.7"/>
  </cols>
  <sheetData>
    <row r="1" customFormat="false" ht="1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</row>
    <row r="2" customFormat="false" ht="15" hidden="false" customHeight="false" outlineLevel="0" collapsed="false">
      <c r="A2" s="0" t="s">
        <v>47</v>
      </c>
      <c r="B2" s="0" t="n">
        <v>-2.99479055555555</v>
      </c>
      <c r="C2" s="0" t="n">
        <v>-1.84505648148148</v>
      </c>
      <c r="D2" s="0" t="n">
        <v>-1.83423796296296</v>
      </c>
      <c r="E2" s="0" t="n">
        <v>-1.42072218518518</v>
      </c>
      <c r="F2" s="0" t="n">
        <v>-1.23457251851851</v>
      </c>
      <c r="G2" s="0" t="n">
        <v>-3.48390574074074</v>
      </c>
      <c r="H2" s="0" t="n">
        <v>0.00827762716734706</v>
      </c>
      <c r="I2" s="0" t="n">
        <v>0.0820458897102609</v>
      </c>
      <c r="J2" s="0" t="n">
        <v>0.0836908225378121</v>
      </c>
      <c r="K2" s="0" t="n">
        <v>0.172303728246669</v>
      </c>
      <c r="L2" s="0" t="n">
        <v>0.232289713358132</v>
      </c>
      <c r="M2" s="0" t="n">
        <v>0.00294289721304131</v>
      </c>
      <c r="N2" s="0" t="n">
        <v>12.2005227777778</v>
      </c>
      <c r="O2" s="0" t="n">
        <v>9.20573222222222</v>
      </c>
      <c r="P2" s="0" t="n">
        <v>10.7798005925926</v>
      </c>
      <c r="Q2" s="0" t="n">
        <v>10.3554662962963</v>
      </c>
      <c r="R2" s="0" t="n">
        <v>10.9659502592593</v>
      </c>
      <c r="S2" s="0" t="n">
        <v>10.3662848148148</v>
      </c>
      <c r="T2" s="0" t="n">
        <v>8.71661703703704</v>
      </c>
      <c r="U2" s="0" t="n">
        <v>0.26992392526323</v>
      </c>
      <c r="V2" s="0" t="n">
        <v>0.293015381143076</v>
      </c>
      <c r="W2" s="0" t="n">
        <v>0.262430356702114</v>
      </c>
      <c r="X2" s="0" t="n">
        <v>0.354742969919613</v>
      </c>
      <c r="Y2" s="0" t="n">
        <v>0.439467025272141</v>
      </c>
      <c r="Z2" s="0" t="n">
        <v>0.0114446002729384</v>
      </c>
      <c r="AA2" s="0" t="n">
        <v>11.8739011111111</v>
      </c>
      <c r="AB2" s="0" t="n">
        <v>10.1544366666667</v>
      </c>
      <c r="AC2" s="0" t="n">
        <v>10.4831633333333</v>
      </c>
      <c r="AD2" s="0" t="n">
        <v>9.51676555555556</v>
      </c>
      <c r="AE2" s="0" t="n">
        <v>11.4119644444445</v>
      </c>
      <c r="AF2" s="0" t="n">
        <v>10.6464877777778</v>
      </c>
      <c r="AG2" s="0" t="n">
        <v>9.79153</v>
      </c>
      <c r="AH2" s="0" t="n">
        <v>12.680455</v>
      </c>
      <c r="AI2" s="0" t="n">
        <v>7.97662222222222</v>
      </c>
      <c r="AJ2" s="0" t="n">
        <v>10.1626722222222</v>
      </c>
      <c r="AK2" s="0" t="n">
        <v>9.09724111111111</v>
      </c>
      <c r="AL2" s="0" t="n">
        <v>9.73442777777778</v>
      </c>
      <c r="AM2" s="0" t="n">
        <v>11.4803311111111</v>
      </c>
      <c r="AN2" s="0" t="n">
        <v>6.58136666666667</v>
      </c>
      <c r="AO2" s="0" t="n">
        <v>12.0472122222222</v>
      </c>
      <c r="AP2" s="0" t="n">
        <v>9.48613777777778</v>
      </c>
      <c r="AQ2" s="0" t="n">
        <v>11.6935662222222</v>
      </c>
      <c r="AR2" s="0" t="n">
        <v>12.4523922222222</v>
      </c>
      <c r="AS2" s="0" t="n">
        <v>11.7514585555556</v>
      </c>
      <c r="AT2" s="0" t="n">
        <v>8.97203555555556</v>
      </c>
      <c r="AU2" s="0" t="n">
        <v>9.77695444444444</v>
      </c>
    </row>
    <row r="3" customFormat="false" ht="15" hidden="false" customHeight="false" outlineLevel="0" collapsed="false">
      <c r="A3" s="0" t="s">
        <v>48</v>
      </c>
      <c r="B3" s="0" t="n">
        <v>-2.92953499999999</v>
      </c>
      <c r="C3" s="0" t="n">
        <v>-2.62009203703703</v>
      </c>
      <c r="D3" s="0" t="n">
        <v>-3.08706351851852</v>
      </c>
      <c r="E3" s="0" t="n">
        <v>-2.11455218518518</v>
      </c>
      <c r="F3" s="0" t="n">
        <v>-3.00539251851851</v>
      </c>
      <c r="G3" s="0" t="n">
        <v>-4.61104907407407</v>
      </c>
      <c r="H3" s="0" t="n">
        <v>0.0283120862762817</v>
      </c>
      <c r="I3" s="0" t="n">
        <v>0.0466459901522207</v>
      </c>
      <c r="J3" s="0" t="n">
        <v>0.0218283500136659</v>
      </c>
      <c r="K3" s="0" t="n">
        <v>0.101042104496422</v>
      </c>
      <c r="L3" s="0" t="n">
        <v>0.0249903538600059</v>
      </c>
      <c r="M3" s="0" t="n">
        <v>0.00159251000412471</v>
      </c>
      <c r="N3" s="0" t="n">
        <v>11.8541361111111</v>
      </c>
      <c r="O3" s="0" t="n">
        <v>8.92460111111112</v>
      </c>
      <c r="P3" s="0" t="n">
        <v>9.73958392592593</v>
      </c>
      <c r="Q3" s="0" t="n">
        <v>9.23404407407408</v>
      </c>
      <c r="R3" s="0" t="n">
        <v>8.8487435925926</v>
      </c>
      <c r="S3" s="0" t="n">
        <v>8.76707259259259</v>
      </c>
      <c r="T3" s="0" t="n">
        <v>7.24308703703704</v>
      </c>
      <c r="U3" s="0" t="n">
        <v>0.26992392526323</v>
      </c>
      <c r="V3" s="0" t="n">
        <v>0.250213637910482</v>
      </c>
      <c r="W3" s="0" t="n">
        <v>0.152798450095661</v>
      </c>
      <c r="X3" s="0" t="n">
        <v>0.261961011657391</v>
      </c>
      <c r="Y3" s="0" t="n">
        <v>0.0795147622818369</v>
      </c>
      <c r="Z3" s="0" t="n">
        <v>0.00798015545420797</v>
      </c>
      <c r="AA3" s="0" t="n">
        <v>9.93219111111111</v>
      </c>
      <c r="AB3" s="0" t="n">
        <v>9.5788</v>
      </c>
      <c r="AC3" s="0" t="n">
        <v>9.24408666666667</v>
      </c>
      <c r="AD3" s="0" t="n">
        <v>8.02663222222223</v>
      </c>
      <c r="AE3" s="0" t="n">
        <v>8.67253777777778</v>
      </c>
      <c r="AF3" s="0" t="n">
        <v>8.32105111111111</v>
      </c>
      <c r="AG3" s="0" t="n">
        <v>7.88091666666667</v>
      </c>
      <c r="AH3" s="0" t="n">
        <v>12.213465</v>
      </c>
      <c r="AI3" s="0" t="n">
        <v>7.04035888888889</v>
      </c>
      <c r="AJ3" s="0" t="n">
        <v>8.59022555555556</v>
      </c>
      <c r="AK3" s="0" t="n">
        <v>8.56494777777778</v>
      </c>
      <c r="AL3" s="0" t="n">
        <v>7.42930111111111</v>
      </c>
      <c r="AM3" s="0" t="n">
        <v>9.62889777777778</v>
      </c>
      <c r="AN3" s="0" t="n">
        <v>5.02652666666666</v>
      </c>
      <c r="AO3" s="0" t="n">
        <v>13.4167522222222</v>
      </c>
      <c r="AP3" s="0" t="n">
        <v>10.1546444444445</v>
      </c>
      <c r="AQ3" s="0" t="n">
        <v>11.3844395555556</v>
      </c>
      <c r="AR3" s="0" t="n">
        <v>11.1105522222222</v>
      </c>
      <c r="AS3" s="0" t="n">
        <v>10.4443918888889</v>
      </c>
      <c r="AT3" s="0" t="n">
        <v>8.35126888888889</v>
      </c>
      <c r="AU3" s="0" t="n">
        <v>8.82181777777778</v>
      </c>
    </row>
    <row r="4" customFormat="false" ht="15" hidden="false" customHeight="false" outlineLevel="0" collapsed="false">
      <c r="A4" s="0" t="s">
        <v>49</v>
      </c>
      <c r="B4" s="0" t="n">
        <v>-2.68323111111111</v>
      </c>
      <c r="C4" s="0" t="n">
        <v>-1.98876481481481</v>
      </c>
      <c r="D4" s="0" t="n">
        <v>-1.57564185185185</v>
      </c>
      <c r="E4" s="0" t="n">
        <v>-0.477012740740735</v>
      </c>
      <c r="F4" s="0" t="n">
        <v>-0.835698629629627</v>
      </c>
      <c r="G4" s="0" t="n">
        <v>-3.04013185185185</v>
      </c>
      <c r="H4" s="0" t="n">
        <v>0.0424166168270789</v>
      </c>
      <c r="I4" s="0" t="n">
        <v>0.121674967803207</v>
      </c>
      <c r="J4" s="0" t="n">
        <v>0.213705145339708</v>
      </c>
      <c r="K4" s="0" t="n">
        <v>0.700194849381451</v>
      </c>
      <c r="L4" s="0" t="n">
        <v>0.502015020041465</v>
      </c>
      <c r="M4" s="0" t="n">
        <v>0.023746654388429</v>
      </c>
      <c r="N4" s="0" t="n">
        <v>13.4970544444444</v>
      </c>
      <c r="O4" s="0" t="n">
        <v>10.8138233333333</v>
      </c>
      <c r="P4" s="0" t="n">
        <v>13.0200417037037</v>
      </c>
      <c r="Q4" s="0" t="n">
        <v>11.5082896296296</v>
      </c>
      <c r="R4" s="0" t="n">
        <v>12.6613558148148</v>
      </c>
      <c r="S4" s="0" t="n">
        <v>11.9214125925926</v>
      </c>
      <c r="T4" s="0" t="n">
        <v>10.4569225925926</v>
      </c>
      <c r="U4" s="0" t="n">
        <v>0.26992392526323</v>
      </c>
      <c r="V4" s="0" t="n">
        <v>0.370463871604769</v>
      </c>
      <c r="W4" s="0" t="n">
        <v>0.453313944659987</v>
      </c>
      <c r="X4" s="0" t="n">
        <v>0.850018780938224</v>
      </c>
      <c r="Y4" s="0" t="n">
        <v>0.661474299175333</v>
      </c>
      <c r="Z4" s="0" t="n">
        <v>0.0615654002662974</v>
      </c>
      <c r="AA4" s="0" t="n">
        <v>12.3486911111111</v>
      </c>
      <c r="AB4" s="0" t="n">
        <v>11.2095066666667</v>
      </c>
      <c r="AC4" s="0" t="n">
        <v>11.90513</v>
      </c>
      <c r="AD4" s="0" t="n">
        <v>10.0940155555556</v>
      </c>
      <c r="AE4" s="0" t="n">
        <v>13.5008777777778</v>
      </c>
      <c r="AF4" s="0" t="n">
        <v>12.7695277777778</v>
      </c>
      <c r="AG4" s="0" t="n">
        <v>11.4107433333333</v>
      </c>
      <c r="AH4" s="0" t="n">
        <v>14.74891</v>
      </c>
      <c r="AI4" s="0" t="n">
        <v>9.56028888888889</v>
      </c>
      <c r="AJ4" s="0" t="n">
        <v>12.0596688888889</v>
      </c>
      <c r="AK4" s="0" t="n">
        <v>10.7392777777778</v>
      </c>
      <c r="AL4" s="0" t="n">
        <v>10.6357877777778</v>
      </c>
      <c r="AM4" s="0" t="n">
        <v>12.7614911111111</v>
      </c>
      <c r="AN4" s="0" t="n">
        <v>8.56245666666667</v>
      </c>
      <c r="AO4" s="0" t="n">
        <v>13.3935622222222</v>
      </c>
      <c r="AP4" s="0" t="n">
        <v>11.6716744444444</v>
      </c>
      <c r="AQ4" s="0" t="n">
        <v>15.0953262222222</v>
      </c>
      <c r="AR4" s="0" t="n">
        <v>13.6915755555556</v>
      </c>
      <c r="AS4" s="0" t="n">
        <v>13.8474018888889</v>
      </c>
      <c r="AT4" s="0" t="n">
        <v>10.2332188888889</v>
      </c>
      <c r="AU4" s="0" t="n">
        <v>11.3975677777778</v>
      </c>
    </row>
    <row r="5" customFormat="false" ht="15" hidden="false" customHeight="false" outlineLevel="0" collapsed="false">
      <c r="A5" s="0" t="s">
        <v>50</v>
      </c>
      <c r="B5" s="0" t="n">
        <v>-1.88086666666667</v>
      </c>
      <c r="C5" s="0" t="n">
        <v>-1.88182703703704</v>
      </c>
      <c r="D5" s="0" t="n">
        <v>-2.93032296296297</v>
      </c>
      <c r="E5" s="0" t="n">
        <v>-1.68193718518519</v>
      </c>
      <c r="F5" s="0" t="n">
        <v>-2.65270751851852</v>
      </c>
      <c r="G5" s="0" t="n">
        <v>-3.24545851851852</v>
      </c>
      <c r="H5" s="0" t="n">
        <v>0.231943052893714</v>
      </c>
      <c r="I5" s="0" t="n">
        <v>0.231715376902388</v>
      </c>
      <c r="J5" s="0" t="n">
        <v>0.0707679152962567</v>
      </c>
      <c r="K5" s="0" t="n">
        <v>0.282935264232301</v>
      </c>
      <c r="L5" s="0" t="n">
        <v>0.0988438536313437</v>
      </c>
      <c r="M5" s="0" t="n">
        <v>0.0477456273941212</v>
      </c>
      <c r="N5" s="0" t="n">
        <v>13.6101455555556</v>
      </c>
      <c r="O5" s="0" t="n">
        <v>11.7292788888889</v>
      </c>
      <c r="P5" s="0" t="n">
        <v>11.9282083703704</v>
      </c>
      <c r="Q5" s="0" t="n">
        <v>11.7283185185185</v>
      </c>
      <c r="R5" s="0" t="n">
        <v>10.957438037037</v>
      </c>
      <c r="S5" s="0" t="n">
        <v>10.6798225925926</v>
      </c>
      <c r="T5" s="0" t="n">
        <v>10.364687037037</v>
      </c>
      <c r="U5" s="0" t="n">
        <v>0.572862389474548</v>
      </c>
      <c r="V5" s="0" t="n">
        <v>0.545923838585815</v>
      </c>
      <c r="W5" s="0" t="n">
        <v>0.237858565142523</v>
      </c>
      <c r="X5" s="0" t="n">
        <v>0.521196539375291</v>
      </c>
      <c r="Y5" s="0" t="n">
        <v>0.231166049307915</v>
      </c>
      <c r="Z5" s="0" t="n">
        <v>0.0954912547882425</v>
      </c>
      <c r="AA5" s="0" t="n">
        <v>11.9912477777778</v>
      </c>
      <c r="AB5" s="0" t="n">
        <v>11.3344333333333</v>
      </c>
      <c r="AC5" s="0" t="n">
        <v>11.2767233333333</v>
      </c>
      <c r="AD5" s="0" t="n">
        <v>10.5509322222222</v>
      </c>
      <c r="AE5" s="0" t="n">
        <v>11.0226944444444</v>
      </c>
      <c r="AF5" s="0" t="n">
        <v>9.89597444444445</v>
      </c>
      <c r="AG5" s="0" t="n">
        <v>10.31553</v>
      </c>
      <c r="AH5" s="0" t="n">
        <v>14.50695</v>
      </c>
      <c r="AI5" s="0" t="n">
        <v>10.1238188888889</v>
      </c>
      <c r="AJ5" s="0" t="n">
        <v>11.0091755555556</v>
      </c>
      <c r="AK5" s="0" t="n">
        <v>10.3642611111111</v>
      </c>
      <c r="AL5" s="0" t="n">
        <v>8.21399777777778</v>
      </c>
      <c r="AM5" s="0" t="n">
        <v>11.6876544444444</v>
      </c>
      <c r="AN5" s="0" t="n">
        <v>7.74333333333333</v>
      </c>
      <c r="AO5" s="0" t="n">
        <v>14.3322388888889</v>
      </c>
      <c r="AP5" s="0" t="n">
        <v>13.7295844444444</v>
      </c>
      <c r="AQ5" s="0" t="n">
        <v>13.4987262222222</v>
      </c>
      <c r="AR5" s="0" t="n">
        <v>14.2697622222222</v>
      </c>
      <c r="AS5" s="0" t="n">
        <v>13.6356218888889</v>
      </c>
      <c r="AT5" s="0" t="n">
        <v>10.4558388888889</v>
      </c>
      <c r="AU5" s="0" t="n">
        <v>13.0351977777778</v>
      </c>
    </row>
    <row r="6" customFormat="false" ht="15" hidden="false" customHeight="false" outlineLevel="0" collapsed="false">
      <c r="A6" s="0" t="s">
        <v>51</v>
      </c>
      <c r="B6" s="0" t="n">
        <v>-1.74650888888889</v>
      </c>
      <c r="C6" s="0" t="n">
        <v>-0.252261481481483</v>
      </c>
      <c r="D6" s="0" t="n">
        <v>-0.740871296296298</v>
      </c>
      <c r="E6" s="0" t="n">
        <v>-0.574244962962968</v>
      </c>
      <c r="F6" s="0" t="n">
        <v>-0.398755296296295</v>
      </c>
      <c r="G6" s="0" t="n">
        <v>-1.59510074074074</v>
      </c>
      <c r="H6" s="0" t="n">
        <v>0.0292193743141537</v>
      </c>
      <c r="I6" s="0" t="n">
        <v>0.733909188319253</v>
      </c>
      <c r="J6" s="0" t="n">
        <v>0.324780212583702</v>
      </c>
      <c r="K6" s="0" t="n">
        <v>0.442531112067411</v>
      </c>
      <c r="L6" s="0" t="n">
        <v>0.592059132723509</v>
      </c>
      <c r="M6" s="0" t="n">
        <v>0.0439205435280312</v>
      </c>
      <c r="N6" s="0" t="n">
        <v>11.7687544444444</v>
      </c>
      <c r="O6" s="0" t="n">
        <v>10.0222455555556</v>
      </c>
      <c r="P6" s="0" t="n">
        <v>11.1945094814815</v>
      </c>
      <c r="Q6" s="0" t="n">
        <v>11.516492962963</v>
      </c>
      <c r="R6" s="0" t="n">
        <v>11.3699991481482</v>
      </c>
      <c r="S6" s="0" t="n">
        <v>11.0278831481482</v>
      </c>
      <c r="T6" s="0" t="n">
        <v>10.1736537037037</v>
      </c>
      <c r="U6" s="0" t="n">
        <v>0.26992392526323</v>
      </c>
      <c r="V6" s="0" t="n">
        <v>0.907517462201119</v>
      </c>
      <c r="W6" s="0" t="n">
        <v>0.541300354306171</v>
      </c>
      <c r="X6" s="0" t="n">
        <v>0.626815946772678</v>
      </c>
      <c r="Y6" s="0" t="n">
        <v>0.668453859526542</v>
      </c>
      <c r="Z6" s="0" t="n">
        <v>0.0931647893018844</v>
      </c>
      <c r="AA6" s="0" t="n">
        <v>10.8306144444444</v>
      </c>
      <c r="AB6" s="0" t="n">
        <v>10.6539</v>
      </c>
      <c r="AC6" s="0" t="n">
        <v>10.95818</v>
      </c>
      <c r="AD6" s="0" t="n">
        <v>12.0187722222222</v>
      </c>
      <c r="AE6" s="0" t="n">
        <v>10.8476711111111</v>
      </c>
      <c r="AF6" s="0" t="n">
        <v>11.4839861111111</v>
      </c>
      <c r="AG6" s="0" t="n">
        <v>11.02683</v>
      </c>
      <c r="AH6" s="0" t="n">
        <v>13.5952133333333</v>
      </c>
      <c r="AI6" s="0" t="n">
        <v>9.14185555555556</v>
      </c>
      <c r="AJ6" s="0" t="n">
        <v>11.1428155555556</v>
      </c>
      <c r="AK6" s="0" t="n">
        <v>10.1568611111111</v>
      </c>
      <c r="AL6" s="0" t="n">
        <v>11.3357444444444</v>
      </c>
      <c r="AM6" s="0" t="n">
        <v>11.1429077777778</v>
      </c>
      <c r="AN6" s="0" t="n">
        <v>9.08652</v>
      </c>
      <c r="AO6" s="0" t="n">
        <v>10.8804355555556</v>
      </c>
      <c r="AP6" s="0" t="n">
        <v>10.2709811111111</v>
      </c>
      <c r="AQ6" s="0" t="n">
        <v>11.4825328888889</v>
      </c>
      <c r="AR6" s="0" t="n">
        <v>12.3738455555556</v>
      </c>
      <c r="AS6" s="0" t="n">
        <v>11.9265818888889</v>
      </c>
      <c r="AT6" s="0" t="n">
        <v>10.4567555555556</v>
      </c>
      <c r="AU6" s="0" t="n">
        <v>10.4076111111111</v>
      </c>
    </row>
    <row r="7" customFormat="false" ht="15" hidden="false" customHeight="false" outlineLevel="0" collapsed="false">
      <c r="A7" s="0" t="s">
        <v>52</v>
      </c>
      <c r="B7" s="0" t="n">
        <v>-1.64613666666667</v>
      </c>
      <c r="C7" s="0" t="n">
        <v>-1.80599481481482</v>
      </c>
      <c r="D7" s="0" t="n">
        <v>-2.05536407407408</v>
      </c>
      <c r="E7" s="0" t="n">
        <v>-0.836133851851859</v>
      </c>
      <c r="F7" s="0" t="n">
        <v>-1.00592307407408</v>
      </c>
      <c r="G7" s="0" t="n">
        <v>-2.41997296296296</v>
      </c>
      <c r="H7" s="0" t="n">
        <v>0.0527838158563369</v>
      </c>
      <c r="I7" s="0" t="n">
        <v>0.0356175769763172</v>
      </c>
      <c r="J7" s="0" t="n">
        <v>0.018895482184197</v>
      </c>
      <c r="K7" s="0" t="n">
        <v>0.303819764023592</v>
      </c>
      <c r="L7" s="0" t="n">
        <v>0.219428663501057</v>
      </c>
      <c r="M7" s="0" t="n">
        <v>0.0072548719877586</v>
      </c>
      <c r="N7" s="0" t="n">
        <v>11.7286144444444</v>
      </c>
      <c r="O7" s="0" t="n">
        <v>10.0824777777778</v>
      </c>
      <c r="P7" s="0" t="n">
        <v>10.8924805925926</v>
      </c>
      <c r="Q7" s="0" t="n">
        <v>9.92261962962963</v>
      </c>
      <c r="R7" s="0" t="n">
        <v>10.7226913703704</v>
      </c>
      <c r="S7" s="0" t="n">
        <v>9.67325037037037</v>
      </c>
      <c r="T7" s="0" t="n">
        <v>9.30864148148149</v>
      </c>
      <c r="U7" s="0" t="n">
        <v>0.289970237564315</v>
      </c>
      <c r="V7" s="0" t="n">
        <v>0.207769199028517</v>
      </c>
      <c r="W7" s="0" t="n">
        <v>0.148346086067368</v>
      </c>
      <c r="X7" s="0" t="n">
        <v>0.531684587041285</v>
      </c>
      <c r="Y7" s="0" t="n">
        <v>0.4266668456965</v>
      </c>
      <c r="Z7" s="0" t="n">
        <v>0.0228134474400759</v>
      </c>
      <c r="AA7" s="0" t="n">
        <v>10.9410111111111</v>
      </c>
      <c r="AB7" s="0" t="n">
        <v>10.07742</v>
      </c>
      <c r="AC7" s="0" t="n">
        <v>10.16559</v>
      </c>
      <c r="AD7" s="0" t="n">
        <v>9.42927555555556</v>
      </c>
      <c r="AE7" s="0" t="n">
        <v>10.0978977777778</v>
      </c>
      <c r="AF7" s="0" t="n">
        <v>9.64343444444445</v>
      </c>
      <c r="AG7" s="0" t="n">
        <v>9.75930666666667</v>
      </c>
      <c r="AH7" s="0" t="n">
        <v>12.14677</v>
      </c>
      <c r="AI7" s="0" t="n">
        <v>8.98963222222222</v>
      </c>
      <c r="AJ7" s="0" t="n">
        <v>10.8606388888889</v>
      </c>
      <c r="AK7" s="0" t="n">
        <v>9.26705444444444</v>
      </c>
      <c r="AL7" s="0" t="n">
        <v>9.94982444444445</v>
      </c>
      <c r="AM7" s="0" t="n">
        <v>10.0430777777778</v>
      </c>
      <c r="AN7" s="0" t="n">
        <v>7.58568333333334</v>
      </c>
      <c r="AO7" s="0" t="n">
        <v>12.0980622222222</v>
      </c>
      <c r="AP7" s="0" t="n">
        <v>11.1803811111111</v>
      </c>
      <c r="AQ7" s="0" t="n">
        <v>11.6512128888889</v>
      </c>
      <c r="AR7" s="0" t="n">
        <v>11.0715288888889</v>
      </c>
      <c r="AS7" s="0" t="n">
        <v>12.1203518888889</v>
      </c>
      <c r="AT7" s="0" t="n">
        <v>9.33323888888889</v>
      </c>
      <c r="AU7" s="0" t="n">
        <v>10.5809344444444</v>
      </c>
    </row>
    <row r="8" customFormat="false" ht="15" hidden="false" customHeight="false" outlineLevel="0" collapsed="false">
      <c r="A8" s="0" t="s">
        <v>53</v>
      </c>
      <c r="B8" s="0" t="n">
        <v>-1.61959222222222</v>
      </c>
      <c r="C8" s="0" t="n">
        <v>-0.809304814814816</v>
      </c>
      <c r="D8" s="0" t="n">
        <v>-1.34502740740741</v>
      </c>
      <c r="E8" s="0" t="n">
        <v>-1.32954496296296</v>
      </c>
      <c r="F8" s="0" t="n">
        <v>-2.05218862962963</v>
      </c>
      <c r="G8" s="0" t="n">
        <v>-2.93529851851852</v>
      </c>
      <c r="H8" s="0" t="n">
        <v>0.0313092137146191</v>
      </c>
      <c r="I8" s="0" t="n">
        <v>0.255503627754828</v>
      </c>
      <c r="J8" s="0" t="n">
        <v>0.0676559429557223</v>
      </c>
      <c r="K8" s="0" t="n">
        <v>0.0705557172237402</v>
      </c>
      <c r="L8" s="0" t="n">
        <v>0.00865308072557722</v>
      </c>
      <c r="M8" s="0" t="n">
        <v>0.000577967886748453</v>
      </c>
      <c r="N8" s="0" t="n">
        <v>13.0232688888889</v>
      </c>
      <c r="O8" s="0" t="n">
        <v>11.4036766666667</v>
      </c>
      <c r="P8" s="0" t="n">
        <v>11.6937239259259</v>
      </c>
      <c r="Q8" s="0" t="n">
        <v>12.2139640740741</v>
      </c>
      <c r="R8" s="0" t="n">
        <v>10.9710802592593</v>
      </c>
      <c r="S8" s="0" t="n">
        <v>11.6782414814815</v>
      </c>
      <c r="T8" s="0" t="n">
        <v>10.0879703703704</v>
      </c>
      <c r="U8" s="0" t="n">
        <v>0.26992392526323</v>
      </c>
      <c r="V8" s="0" t="n">
        <v>0.552022022422292</v>
      </c>
      <c r="W8" s="0" t="n">
        <v>0.237858565142523</v>
      </c>
      <c r="X8" s="0" t="n">
        <v>0.214734791550514</v>
      </c>
      <c r="Y8" s="0" t="n">
        <v>0.0356303323994356</v>
      </c>
      <c r="Z8" s="0" t="n">
        <v>0.0044953057858213</v>
      </c>
      <c r="AA8" s="0" t="n">
        <v>12.6073411111111</v>
      </c>
      <c r="AB8" s="0" t="n">
        <v>12.5464166666667</v>
      </c>
      <c r="AC8" s="0" t="n">
        <v>11.24165</v>
      </c>
      <c r="AD8" s="0" t="n">
        <v>11.1695322222222</v>
      </c>
      <c r="AE8" s="0" t="n">
        <v>10.7717077777778</v>
      </c>
      <c r="AF8" s="0" t="n">
        <v>11.8890711111111</v>
      </c>
      <c r="AG8" s="0" t="n">
        <v>10.4881833333333</v>
      </c>
      <c r="AH8" s="0" t="n">
        <v>14.40238</v>
      </c>
      <c r="AI8" s="0" t="n">
        <v>10.0854222222222</v>
      </c>
      <c r="AJ8" s="0" t="n">
        <v>11.8684488888889</v>
      </c>
      <c r="AK8" s="0" t="n">
        <v>12.3968411111111</v>
      </c>
      <c r="AL8" s="0" t="n">
        <v>11.0937744444444</v>
      </c>
      <c r="AM8" s="0" t="n">
        <v>12.5653911111111</v>
      </c>
      <c r="AN8" s="0" t="n">
        <v>9.52702</v>
      </c>
      <c r="AO8" s="0" t="n">
        <v>12.0600855555556</v>
      </c>
      <c r="AP8" s="0" t="n">
        <v>11.5791911111111</v>
      </c>
      <c r="AQ8" s="0" t="n">
        <v>11.9710728888889</v>
      </c>
      <c r="AR8" s="0" t="n">
        <v>13.0755188888889</v>
      </c>
      <c r="AS8" s="0" t="n">
        <v>11.0477585555556</v>
      </c>
      <c r="AT8" s="0" t="n">
        <v>10.5802622222222</v>
      </c>
      <c r="AU8" s="0" t="n">
        <v>10.2487077777778</v>
      </c>
    </row>
    <row r="9" customFormat="false" ht="15" hidden="false" customHeight="false" outlineLevel="0" collapsed="false">
      <c r="A9" s="0" t="s">
        <v>54</v>
      </c>
      <c r="B9" s="0" t="n">
        <v>-1.33884444444445</v>
      </c>
      <c r="C9" s="0" t="n">
        <v>-1.89380592592593</v>
      </c>
      <c r="D9" s="0" t="n">
        <v>-2.32643740740741</v>
      </c>
      <c r="E9" s="0" t="n">
        <v>0.00906948148148068</v>
      </c>
      <c r="F9" s="0" t="n">
        <v>0.440688037037038</v>
      </c>
      <c r="G9" s="0" t="n">
        <v>-0.105360740740741</v>
      </c>
      <c r="H9" s="0" t="n">
        <v>0.0230498605940792</v>
      </c>
      <c r="I9" s="0" t="n">
        <v>0.0026392519761624</v>
      </c>
      <c r="J9" s="0" t="n">
        <v>0.000479217931372303</v>
      </c>
      <c r="K9" s="0" t="n">
        <v>0.986626150494991</v>
      </c>
      <c r="L9" s="0" t="n">
        <v>0.420232414898979</v>
      </c>
      <c r="M9" s="0" t="n">
        <v>0.845696208509547</v>
      </c>
      <c r="N9" s="0" t="n">
        <v>10.8261</v>
      </c>
      <c r="O9" s="0" t="n">
        <v>9.48725555555555</v>
      </c>
      <c r="P9" s="0" t="n">
        <v>10.8351694814815</v>
      </c>
      <c r="Q9" s="0" t="n">
        <v>8.93229407407407</v>
      </c>
      <c r="R9" s="0" t="n">
        <v>11.266788037037</v>
      </c>
      <c r="S9" s="0" t="n">
        <v>8.4996625925926</v>
      </c>
      <c r="T9" s="0" t="n">
        <v>10.7207392592593</v>
      </c>
      <c r="U9" s="0" t="n">
        <v>0.26992392526323</v>
      </c>
      <c r="V9" s="0" t="n">
        <v>0.0369495276662736</v>
      </c>
      <c r="W9" s="0" t="n">
        <v>0.0104077132971074</v>
      </c>
      <c r="X9" s="0" t="n">
        <v>0.986626150494991</v>
      </c>
      <c r="Y9" s="0" t="n">
        <v>0.653694867620634</v>
      </c>
      <c r="Z9" s="0" t="n">
        <v>0.928759226631361</v>
      </c>
      <c r="AA9" s="0" t="n">
        <v>10.6165411111111</v>
      </c>
      <c r="AB9" s="0" t="n">
        <v>9.65089666666667</v>
      </c>
      <c r="AC9" s="0" t="n">
        <v>9.95586333333334</v>
      </c>
      <c r="AD9" s="0" t="n">
        <v>8.18342555555556</v>
      </c>
      <c r="AE9" s="0" t="n">
        <v>11.3461777777778</v>
      </c>
      <c r="AF9" s="0" t="n">
        <v>8.03161444444445</v>
      </c>
      <c r="AG9" s="0" t="n">
        <v>11.3905666666667</v>
      </c>
      <c r="AH9" s="0" t="n">
        <v>10.6210733333333</v>
      </c>
      <c r="AI9" s="0" t="n">
        <v>9.26623555555555</v>
      </c>
      <c r="AJ9" s="0" t="n">
        <v>10.9802288888889</v>
      </c>
      <c r="AK9" s="0" t="n">
        <v>8.74627777777778</v>
      </c>
      <c r="AL9" s="0" t="n">
        <v>10.5777877777778</v>
      </c>
      <c r="AM9" s="0" t="n">
        <v>8.62751444444445</v>
      </c>
      <c r="AN9" s="0" t="n">
        <v>9.56456333333334</v>
      </c>
      <c r="AO9" s="0" t="n">
        <v>11.2406855555556</v>
      </c>
      <c r="AP9" s="0" t="n">
        <v>9.54463444444444</v>
      </c>
      <c r="AQ9" s="0" t="n">
        <v>11.5694162222222</v>
      </c>
      <c r="AR9" s="0" t="n">
        <v>9.86717888888889</v>
      </c>
      <c r="AS9" s="0" t="n">
        <v>11.8763985555556</v>
      </c>
      <c r="AT9" s="0" t="n">
        <v>8.83985888888889</v>
      </c>
      <c r="AU9" s="0" t="n">
        <v>11.2070877777778</v>
      </c>
    </row>
    <row r="10" customFormat="false" ht="15" hidden="false" customHeight="false" outlineLevel="0" collapsed="false">
      <c r="A10" s="0" t="s">
        <v>55</v>
      </c>
      <c r="B10" s="0" t="n">
        <v>-1.25689444444444</v>
      </c>
      <c r="C10" s="0" t="n">
        <v>-1.73870148148148</v>
      </c>
      <c r="D10" s="0" t="n">
        <v>-1.65269740740741</v>
      </c>
      <c r="E10" s="0" t="n">
        <v>-2.74920940740741</v>
      </c>
      <c r="F10" s="0" t="n">
        <v>-3.37607751851851</v>
      </c>
      <c r="G10" s="0" t="n">
        <v>-3.88769185185185</v>
      </c>
      <c r="H10" s="0" t="n">
        <v>0.253696201053014</v>
      </c>
      <c r="I10" s="0" t="n">
        <v>0.120961046011301</v>
      </c>
      <c r="J10" s="0" t="n">
        <v>0.139060596283856</v>
      </c>
      <c r="K10" s="0" t="n">
        <v>0.0197501479016883</v>
      </c>
      <c r="L10" s="0" t="n">
        <v>0.00581601404729025</v>
      </c>
      <c r="M10" s="0" t="n">
        <v>0.00210510075032217</v>
      </c>
      <c r="N10" s="0" t="n">
        <v>13.0850844444444</v>
      </c>
      <c r="O10" s="0" t="n">
        <v>11.82819</v>
      </c>
      <c r="P10" s="0" t="n">
        <v>10.335875037037</v>
      </c>
      <c r="Q10" s="0" t="n">
        <v>11.346382962963</v>
      </c>
      <c r="R10" s="0" t="n">
        <v>9.70900692592593</v>
      </c>
      <c r="S10" s="0" t="n">
        <v>11.432387037037</v>
      </c>
      <c r="T10" s="0" t="n">
        <v>9.19739259259259</v>
      </c>
      <c r="U10" s="0" t="n">
        <v>0.572862389474548</v>
      </c>
      <c r="V10" s="0" t="n">
        <v>0.370463871604769</v>
      </c>
      <c r="W10" s="0" t="n">
        <v>0.347651490709639</v>
      </c>
      <c r="X10" s="0" t="n">
        <v>0.0864068970698865</v>
      </c>
      <c r="Y10" s="0" t="n">
        <v>0.0281985716512822</v>
      </c>
      <c r="Z10" s="0" t="n">
        <v>0.0086680619130913</v>
      </c>
      <c r="AA10" s="0" t="n">
        <v>12.4849677777778</v>
      </c>
      <c r="AB10" s="0" t="n">
        <v>11.8601033333333</v>
      </c>
      <c r="AC10" s="0" t="n">
        <v>9.55608</v>
      </c>
      <c r="AD10" s="0" t="n">
        <v>10.0553022222222</v>
      </c>
      <c r="AE10" s="0" t="n">
        <v>9.28264111111111</v>
      </c>
      <c r="AF10" s="0" t="n">
        <v>9.38188777777778</v>
      </c>
      <c r="AG10" s="0" t="n">
        <v>9.05833333333333</v>
      </c>
      <c r="AH10" s="0" t="n">
        <v>12.64452</v>
      </c>
      <c r="AI10" s="0" t="n">
        <v>11.3993388888889</v>
      </c>
      <c r="AJ10" s="0" t="n">
        <v>10.1259322222222</v>
      </c>
      <c r="AK10" s="0" t="n">
        <v>10.4272944444444</v>
      </c>
      <c r="AL10" s="0" t="n">
        <v>8.58361111111112</v>
      </c>
      <c r="AM10" s="0" t="n">
        <v>13.2536711111111</v>
      </c>
      <c r="AN10" s="0" t="n">
        <v>7.83209</v>
      </c>
      <c r="AO10" s="0" t="n">
        <v>14.1257655555556</v>
      </c>
      <c r="AP10" s="0" t="n">
        <v>12.2251277777778</v>
      </c>
      <c r="AQ10" s="0" t="n">
        <v>11.3256128888889</v>
      </c>
      <c r="AR10" s="0" t="n">
        <v>13.5565522222222</v>
      </c>
      <c r="AS10" s="0" t="n">
        <v>11.2607685555556</v>
      </c>
      <c r="AT10" s="0" t="n">
        <v>11.6616022222222</v>
      </c>
      <c r="AU10" s="0" t="n">
        <v>10.7017544444444</v>
      </c>
    </row>
    <row r="11" customFormat="false" ht="15" hidden="false" customHeight="false" outlineLevel="0" collapsed="false">
      <c r="A11" s="0" t="s">
        <v>56</v>
      </c>
      <c r="B11" s="0" t="n">
        <v>-1.18660888888888</v>
      </c>
      <c r="C11" s="0" t="n">
        <v>-1.44116259259259</v>
      </c>
      <c r="D11" s="0" t="n">
        <v>-1.51573407407407</v>
      </c>
      <c r="E11" s="0" t="n">
        <v>-0.0249371851851805</v>
      </c>
      <c r="F11" s="0" t="n">
        <v>-0.0597841851851868</v>
      </c>
      <c r="G11" s="0" t="n">
        <v>-0.0691674074074076</v>
      </c>
      <c r="H11" s="0" t="n">
        <v>0.0375081725311083</v>
      </c>
      <c r="I11" s="0" t="n">
        <v>0.0140936352144412</v>
      </c>
      <c r="J11" s="0" t="n">
        <v>0.0104986323328597</v>
      </c>
      <c r="K11" s="0" t="n">
        <v>0.962567884317417</v>
      </c>
      <c r="L11" s="0" t="n">
        <v>0.910431645488674</v>
      </c>
      <c r="M11" s="0" t="n">
        <v>0.896454646014574</v>
      </c>
      <c r="N11" s="0" t="n">
        <v>12.1669</v>
      </c>
      <c r="O11" s="0" t="n">
        <v>10.9802911111111</v>
      </c>
      <c r="P11" s="0" t="n">
        <v>12.1419628148148</v>
      </c>
      <c r="Q11" s="0" t="n">
        <v>10.7257374074074</v>
      </c>
      <c r="R11" s="0" t="n">
        <v>12.1071158148148</v>
      </c>
      <c r="S11" s="0" t="n">
        <v>10.6511659259259</v>
      </c>
      <c r="T11" s="0" t="n">
        <v>12.0977325925926</v>
      </c>
      <c r="U11" s="0" t="n">
        <v>0.26992392526323</v>
      </c>
      <c r="V11" s="0" t="n">
        <v>0.109617162778987</v>
      </c>
      <c r="W11" s="0" t="n">
        <v>0.11006435166769</v>
      </c>
      <c r="X11" s="0" t="n">
        <v>0.976518143510423</v>
      </c>
      <c r="Y11" s="0" t="n">
        <v>0.95119724155533</v>
      </c>
      <c r="Z11" s="0" t="n">
        <v>0.938978986915431</v>
      </c>
      <c r="AA11" s="0" t="n">
        <v>12.8874944444444</v>
      </c>
      <c r="AB11" s="0" t="n">
        <v>11.54158</v>
      </c>
      <c r="AC11" s="0" t="n">
        <v>12.5563333333333</v>
      </c>
      <c r="AD11" s="0" t="n">
        <v>10.4845488888889</v>
      </c>
      <c r="AE11" s="0" t="n">
        <v>12.2459911111111</v>
      </c>
      <c r="AF11" s="0" t="n">
        <v>11.0223044444444</v>
      </c>
      <c r="AG11" s="0" t="n">
        <v>12.3531266666667</v>
      </c>
      <c r="AH11" s="0" t="n">
        <v>11.1864133333333</v>
      </c>
      <c r="AI11" s="0" t="n">
        <v>10.2938255555556</v>
      </c>
      <c r="AJ11" s="0" t="n">
        <v>11.0612922222222</v>
      </c>
      <c r="AK11" s="0" t="n">
        <v>11.1344844444444</v>
      </c>
      <c r="AL11" s="0" t="n">
        <v>12.2420877777778</v>
      </c>
      <c r="AM11" s="0" t="n">
        <v>10.1516577777778</v>
      </c>
      <c r="AN11" s="0" t="n">
        <v>11.2210766666667</v>
      </c>
      <c r="AO11" s="0" t="n">
        <v>12.4267922222222</v>
      </c>
      <c r="AP11" s="0" t="n">
        <v>11.1054677777778</v>
      </c>
      <c r="AQ11" s="0" t="n">
        <v>12.8082628888889</v>
      </c>
      <c r="AR11" s="0" t="n">
        <v>10.5581788888889</v>
      </c>
      <c r="AS11" s="0" t="n">
        <v>11.8332685555556</v>
      </c>
      <c r="AT11" s="0" t="n">
        <v>10.7795355555556</v>
      </c>
      <c r="AU11" s="0" t="n">
        <v>12.7189944444444</v>
      </c>
    </row>
    <row r="12" customFormat="false" ht="15" hidden="false" customHeight="false" outlineLevel="0" collapsed="false">
      <c r="A12" s="0" t="s">
        <v>57</v>
      </c>
      <c r="B12" s="0" t="n">
        <v>-1.14109666666667</v>
      </c>
      <c r="C12" s="0" t="n">
        <v>-0.0373820370370428</v>
      </c>
      <c r="D12" s="0" t="n">
        <v>-0.745758518518524</v>
      </c>
      <c r="E12" s="0" t="n">
        <v>0.0731211481481413</v>
      </c>
      <c r="F12" s="0" t="n">
        <v>-0.514322518518521</v>
      </c>
      <c r="G12" s="0" t="n">
        <v>-1.22147962962964</v>
      </c>
      <c r="H12" s="0" t="n">
        <v>0.106557768698693</v>
      </c>
      <c r="I12" s="0" t="n">
        <v>0.956015213281861</v>
      </c>
      <c r="J12" s="0" t="n">
        <v>0.28020892554955</v>
      </c>
      <c r="K12" s="0" t="n">
        <v>0.914098412551625</v>
      </c>
      <c r="L12" s="0" t="n">
        <v>0.452044870304781</v>
      </c>
      <c r="M12" s="0" t="n">
        <v>0.0858503012394548</v>
      </c>
      <c r="N12" s="0" t="n">
        <v>13.8112411111111</v>
      </c>
      <c r="O12" s="0" t="n">
        <v>12.6701444444444</v>
      </c>
      <c r="P12" s="0" t="n">
        <v>13.8843622592593</v>
      </c>
      <c r="Q12" s="0" t="n">
        <v>13.7738590740741</v>
      </c>
      <c r="R12" s="0" t="n">
        <v>13.2969185925926</v>
      </c>
      <c r="S12" s="0" t="n">
        <v>13.0654825925926</v>
      </c>
      <c r="T12" s="0" t="n">
        <v>12.5897614814815</v>
      </c>
      <c r="U12" s="0" t="n">
        <v>0.43876728287697</v>
      </c>
      <c r="V12" s="0" t="n">
        <v>0.969679823014476</v>
      </c>
      <c r="W12" s="0" t="n">
        <v>0.521035995232824</v>
      </c>
      <c r="X12" s="0" t="n">
        <v>0.940983659979614</v>
      </c>
      <c r="Y12" s="0" t="n">
        <v>0.655755714867915</v>
      </c>
      <c r="Z12" s="0" t="n">
        <v>0.143083835399091</v>
      </c>
      <c r="AA12" s="0" t="n">
        <v>13.3628044444444</v>
      </c>
      <c r="AB12" s="0" t="n">
        <v>13.3604533333333</v>
      </c>
      <c r="AC12" s="0" t="n">
        <v>13.5464866666667</v>
      </c>
      <c r="AD12" s="0" t="n">
        <v>13.2616538888889</v>
      </c>
      <c r="AE12" s="0" t="n">
        <v>12.8622077777778</v>
      </c>
      <c r="AF12" s="0" t="n">
        <v>12.3741211111111</v>
      </c>
      <c r="AG12" s="0" t="n">
        <v>13.4930566666667</v>
      </c>
      <c r="AH12" s="0" t="n">
        <v>13.47308</v>
      </c>
      <c r="AI12" s="0" t="n">
        <v>12.4926722222222</v>
      </c>
      <c r="AJ12" s="0" t="n">
        <v>13.0682438888889</v>
      </c>
      <c r="AK12" s="0" t="n">
        <v>13.2754344444444</v>
      </c>
      <c r="AL12" s="0" t="n">
        <v>13.0638577777778</v>
      </c>
      <c r="AM12" s="0" t="n">
        <v>12.7479861111111</v>
      </c>
      <c r="AN12" s="0" t="n">
        <v>11.3079266666667</v>
      </c>
      <c r="AO12" s="0" t="n">
        <v>14.5978388888889</v>
      </c>
      <c r="AP12" s="0" t="n">
        <v>12.1573077777778</v>
      </c>
      <c r="AQ12" s="0" t="n">
        <v>15.0383562222222</v>
      </c>
      <c r="AR12" s="0" t="n">
        <v>14.7844888888889</v>
      </c>
      <c r="AS12" s="0" t="n">
        <v>13.9646902222222</v>
      </c>
      <c r="AT12" s="0" t="n">
        <v>14.0743405555555</v>
      </c>
      <c r="AU12" s="0" t="n">
        <v>12.9683011111111</v>
      </c>
    </row>
    <row r="13" customFormat="false" ht="15" hidden="false" customHeight="false" outlineLevel="0" collapsed="false">
      <c r="A13" s="0" t="s">
        <v>58</v>
      </c>
      <c r="B13" s="0" t="n">
        <v>-1.04010444444444</v>
      </c>
      <c r="C13" s="0" t="n">
        <v>-1.25558148148148</v>
      </c>
      <c r="D13" s="0" t="n">
        <v>-1.59112407407408</v>
      </c>
      <c r="E13" s="0" t="n">
        <v>-0.0918671851851798</v>
      </c>
      <c r="F13" s="0" t="n">
        <v>-0.58293307407407</v>
      </c>
      <c r="G13" s="0" t="n">
        <v>-1.86838074074074</v>
      </c>
      <c r="H13" s="0" t="n">
        <v>0.194613858058114</v>
      </c>
      <c r="I13" s="0" t="n">
        <v>0.121723843527281</v>
      </c>
      <c r="J13" s="0" t="n">
        <v>0.0548950372618858</v>
      </c>
      <c r="K13" s="0" t="n">
        <v>0.906306633926393</v>
      </c>
      <c r="L13" s="0" t="n">
        <v>0.459029000407541</v>
      </c>
      <c r="M13" s="0" t="n">
        <v>0.0271427717661774</v>
      </c>
      <c r="N13" s="0" t="n">
        <v>10.9915744444444</v>
      </c>
      <c r="O13" s="0" t="n">
        <v>9.95147</v>
      </c>
      <c r="P13" s="0" t="n">
        <v>10.8997072592593</v>
      </c>
      <c r="Q13" s="0" t="n">
        <v>9.73599296296296</v>
      </c>
      <c r="R13" s="0" t="n">
        <v>10.4086413703704</v>
      </c>
      <c r="S13" s="0" t="n">
        <v>9.40045037037037</v>
      </c>
      <c r="T13" s="0" t="n">
        <v>9.12319370370371</v>
      </c>
      <c r="U13" s="0" t="n">
        <v>0.572862389474548</v>
      </c>
      <c r="V13" s="0" t="n">
        <v>0.370463871604769</v>
      </c>
      <c r="W13" s="0" t="n">
        <v>0.2285536690179</v>
      </c>
      <c r="X13" s="0" t="n">
        <v>0.940983659979614</v>
      </c>
      <c r="Y13" s="0" t="n">
        <v>0.655755714867915</v>
      </c>
      <c r="Z13" s="0" t="n">
        <v>0.0665480893762505</v>
      </c>
      <c r="AA13" s="0" t="n">
        <v>11.0960844444444</v>
      </c>
      <c r="AB13" s="0" t="n">
        <v>10.2280966666667</v>
      </c>
      <c r="AC13" s="0" t="n">
        <v>10.7131766666667</v>
      </c>
      <c r="AD13" s="0" t="n">
        <v>8.91588555555556</v>
      </c>
      <c r="AE13" s="0" t="n">
        <v>10.7746077777778</v>
      </c>
      <c r="AF13" s="0" t="n">
        <v>9.29215777777778</v>
      </c>
      <c r="AG13" s="0" t="n">
        <v>10.0992633333333</v>
      </c>
      <c r="AH13" s="0" t="n">
        <v>10.9033233333333</v>
      </c>
      <c r="AI13" s="0" t="n">
        <v>9.1586788888889</v>
      </c>
      <c r="AJ13" s="0" t="n">
        <v>10.3799155555556</v>
      </c>
      <c r="AK13" s="0" t="n">
        <v>9.11953111111111</v>
      </c>
      <c r="AL13" s="0" t="n">
        <v>9.04849111111111</v>
      </c>
      <c r="AM13" s="0" t="n">
        <v>9.85973111111111</v>
      </c>
      <c r="AN13" s="0" t="n">
        <v>7.21077666666667</v>
      </c>
      <c r="AO13" s="0" t="n">
        <v>10.9753155555556</v>
      </c>
      <c r="AP13" s="0" t="n">
        <v>10.4676344444444</v>
      </c>
      <c r="AQ13" s="0" t="n">
        <v>11.6060295555556</v>
      </c>
      <c r="AR13" s="0" t="n">
        <v>11.1725622222222</v>
      </c>
      <c r="AS13" s="0" t="n">
        <v>11.4028252222222</v>
      </c>
      <c r="AT13" s="0" t="n">
        <v>9.04946222222223</v>
      </c>
      <c r="AU13" s="0" t="n">
        <v>10.0595411111111</v>
      </c>
    </row>
    <row r="14" customFormat="false" ht="15" hidden="false" customHeight="false" outlineLevel="0" collapsed="false">
      <c r="A14" s="0" t="s">
        <v>59</v>
      </c>
      <c r="B14" s="0" t="n">
        <v>-1.03194333333334</v>
      </c>
      <c r="C14" s="0" t="n">
        <v>-0.824412592592591</v>
      </c>
      <c r="D14" s="0" t="n">
        <v>-0.779787407407408</v>
      </c>
      <c r="E14" s="0" t="n">
        <v>-0.302351629629626</v>
      </c>
      <c r="F14" s="0" t="n">
        <v>-1.12445307407407</v>
      </c>
      <c r="G14" s="0" t="n">
        <v>-1.99855851851852</v>
      </c>
      <c r="H14" s="0" t="n">
        <v>0.165503877624708</v>
      </c>
      <c r="I14" s="0" t="n">
        <v>0.262691017844916</v>
      </c>
      <c r="J14" s="0" t="n">
        <v>0.288407505804307</v>
      </c>
      <c r="K14" s="0" t="n">
        <v>0.675939338429991</v>
      </c>
      <c r="L14" s="0" t="n">
        <v>0.132882319381047</v>
      </c>
      <c r="M14" s="0" t="n">
        <v>0.0124699284826354</v>
      </c>
      <c r="N14" s="0" t="n">
        <v>11.1204188888889</v>
      </c>
      <c r="O14" s="0" t="n">
        <v>10.0884755555556</v>
      </c>
      <c r="P14" s="0" t="n">
        <v>10.8180672592593</v>
      </c>
      <c r="Q14" s="0" t="n">
        <v>10.2960062962963</v>
      </c>
      <c r="R14" s="0" t="n">
        <v>9.99596581481482</v>
      </c>
      <c r="S14" s="0" t="n">
        <v>10.3406314814815</v>
      </c>
      <c r="T14" s="0" t="n">
        <v>9.12186037037037</v>
      </c>
      <c r="U14" s="0" t="n">
        <v>0.526603246987707</v>
      </c>
      <c r="V14" s="0" t="n">
        <v>0.552022022422292</v>
      </c>
      <c r="W14" s="0" t="n">
        <v>0.521035995232824</v>
      </c>
      <c r="X14" s="0" t="n">
        <v>0.850018780938224</v>
      </c>
      <c r="Y14" s="0" t="n">
        <v>0.29068007364604</v>
      </c>
      <c r="Z14" s="0" t="n">
        <v>0.0335728843763261</v>
      </c>
      <c r="AA14" s="0" t="n">
        <v>11.1280611111111</v>
      </c>
      <c r="AB14" s="0" t="n">
        <v>11.1839266666667</v>
      </c>
      <c r="AC14" s="0" t="n">
        <v>11.2221733333333</v>
      </c>
      <c r="AD14" s="0" t="n">
        <v>9.82539888888889</v>
      </c>
      <c r="AE14" s="0" t="n">
        <v>10.1479977777778</v>
      </c>
      <c r="AF14" s="0" t="n">
        <v>10.7485044444444</v>
      </c>
      <c r="AG14" s="0" t="n">
        <v>10.1809066666667</v>
      </c>
      <c r="AH14" s="0" t="n">
        <v>12.20312</v>
      </c>
      <c r="AI14" s="0" t="n">
        <v>9.21676888888889</v>
      </c>
      <c r="AJ14" s="0" t="n">
        <v>10.6807888888889</v>
      </c>
      <c r="AK14" s="0" t="n">
        <v>10.3592211111111</v>
      </c>
      <c r="AL14" s="0" t="n">
        <v>9.29558444444445</v>
      </c>
      <c r="AM14" s="0" t="n">
        <v>10.7455377777778</v>
      </c>
      <c r="AN14" s="0" t="n">
        <v>7.33731666666667</v>
      </c>
      <c r="AO14" s="0" t="n">
        <v>10.0300755555556</v>
      </c>
      <c r="AP14" s="0" t="n">
        <v>9.86473111111112</v>
      </c>
      <c r="AQ14" s="0" t="n">
        <v>10.5512395555556</v>
      </c>
      <c r="AR14" s="0" t="n">
        <v>10.7033988888889</v>
      </c>
      <c r="AS14" s="0" t="n">
        <v>10.5443152222222</v>
      </c>
      <c r="AT14" s="0" t="n">
        <v>9.52785222222223</v>
      </c>
      <c r="AU14" s="0" t="n">
        <v>9.84735777777778</v>
      </c>
    </row>
    <row r="15" customFormat="false" ht="15" hidden="false" customHeight="false" outlineLevel="0" collapsed="false">
      <c r="A15" s="0" t="s">
        <v>60</v>
      </c>
      <c r="B15" s="0" t="n">
        <v>-0.768984444444442</v>
      </c>
      <c r="C15" s="0" t="n">
        <v>-0.795743703703709</v>
      </c>
      <c r="D15" s="0" t="n">
        <v>-1.46731074074075</v>
      </c>
      <c r="E15" s="0" t="n">
        <v>-3.22167496296296</v>
      </c>
      <c r="F15" s="0" t="n">
        <v>-4.08699196296297</v>
      </c>
      <c r="G15" s="0" t="n">
        <v>-3.7084362962963</v>
      </c>
      <c r="H15" s="0" t="n">
        <v>0.249378879163023</v>
      </c>
      <c r="I15" s="0" t="n">
        <v>0.233967359393921</v>
      </c>
      <c r="J15" s="0" t="n">
        <v>0.0366052337119296</v>
      </c>
      <c r="K15" s="0" t="n">
        <v>0.000129057135923041</v>
      </c>
      <c r="L15" s="3" t="n">
        <v>9.61689526981947E-006</v>
      </c>
      <c r="M15" s="3" t="n">
        <v>2.90896328062959E-005</v>
      </c>
      <c r="N15" s="0" t="n">
        <v>11.3667233333333</v>
      </c>
      <c r="O15" s="0" t="n">
        <v>10.5977388888889</v>
      </c>
      <c r="P15" s="0" t="n">
        <v>8.14504837037037</v>
      </c>
      <c r="Q15" s="0" t="n">
        <v>10.5709796296296</v>
      </c>
      <c r="R15" s="0" t="n">
        <v>7.27973137037037</v>
      </c>
      <c r="S15" s="0" t="n">
        <v>9.89941259259259</v>
      </c>
      <c r="T15" s="0" t="n">
        <v>7.65828703703704</v>
      </c>
      <c r="U15" s="0" t="n">
        <v>0.572862389474548</v>
      </c>
      <c r="V15" s="0" t="n">
        <v>0.545923838585815</v>
      </c>
      <c r="W15" s="0" t="n">
        <v>0.170824423989005</v>
      </c>
      <c r="X15" s="0" t="n">
        <v>0.00225849987865323</v>
      </c>
      <c r="Y15" s="0" t="n">
        <v>0.000224394222962454</v>
      </c>
      <c r="Z15" s="0" t="n">
        <v>0.000407254859288142</v>
      </c>
      <c r="AA15" s="0" t="n">
        <v>12.2856977777778</v>
      </c>
      <c r="AB15" s="0" t="n">
        <v>11.23007</v>
      </c>
      <c r="AC15" s="0" t="n">
        <v>8.11325333333333</v>
      </c>
      <c r="AD15" s="0" t="n">
        <v>11.2112122222222</v>
      </c>
      <c r="AE15" s="0" t="n">
        <v>7.49903444444444</v>
      </c>
      <c r="AF15" s="0" t="n">
        <v>10.3947044444444</v>
      </c>
      <c r="AG15" s="0" t="n">
        <v>8.03748666666667</v>
      </c>
      <c r="AH15" s="0" t="n">
        <v>10.59196</v>
      </c>
      <c r="AI15" s="0" t="n">
        <v>9.19618888888889</v>
      </c>
      <c r="AJ15" s="0" t="n">
        <v>8.52610222222222</v>
      </c>
      <c r="AK15" s="0" t="n">
        <v>9.13966111111111</v>
      </c>
      <c r="AL15" s="0" t="n">
        <v>7.38759777777778</v>
      </c>
      <c r="AM15" s="0" t="n">
        <v>9.01696444444445</v>
      </c>
      <c r="AN15" s="0" t="n">
        <v>7.74740333333333</v>
      </c>
      <c r="AO15" s="0" t="n">
        <v>11.2225122222222</v>
      </c>
      <c r="AP15" s="0" t="n">
        <v>11.3669577777778</v>
      </c>
      <c r="AQ15" s="0" t="n">
        <v>7.79578955555556</v>
      </c>
      <c r="AR15" s="0" t="n">
        <v>11.3620655555556</v>
      </c>
      <c r="AS15" s="0" t="n">
        <v>6.95256188888889</v>
      </c>
      <c r="AT15" s="0" t="n">
        <v>10.2865688888889</v>
      </c>
      <c r="AU15" s="0" t="n">
        <v>7.18997111111111</v>
      </c>
    </row>
    <row r="16" customFormat="false" ht="15" hidden="false" customHeight="false" outlineLevel="0" collapsed="false">
      <c r="A16" s="0" t="s">
        <v>61</v>
      </c>
      <c r="B16" s="0" t="n">
        <v>-0.750882222222218</v>
      </c>
      <c r="C16" s="0" t="n">
        <v>0.192812407407409</v>
      </c>
      <c r="D16" s="0" t="n">
        <v>-0.753010185185184</v>
      </c>
      <c r="E16" s="0" t="n">
        <v>-4.58384662962962</v>
      </c>
      <c r="F16" s="0" t="n">
        <v>-4.87525251851851</v>
      </c>
      <c r="G16" s="0" t="n">
        <v>-4.49587574074073</v>
      </c>
      <c r="H16" s="0" t="n">
        <v>0.537794259925442</v>
      </c>
      <c r="I16" s="0" t="n">
        <v>0.873574164324115</v>
      </c>
      <c r="J16" s="0" t="n">
        <v>0.536656505718568</v>
      </c>
      <c r="K16" s="0" t="n">
        <v>0.00143500111235306</v>
      </c>
      <c r="L16" s="0" t="n">
        <v>0.000858357822323404</v>
      </c>
      <c r="M16" s="0" t="n">
        <v>0.00167655658754325</v>
      </c>
      <c r="N16" s="0" t="n">
        <v>14.7600905555556</v>
      </c>
      <c r="O16" s="0" t="n">
        <v>14.0092083333333</v>
      </c>
      <c r="P16" s="0" t="n">
        <v>10.1762439259259</v>
      </c>
      <c r="Q16" s="0" t="n">
        <v>14.952902962963</v>
      </c>
      <c r="R16" s="0" t="n">
        <v>9.88483803703704</v>
      </c>
      <c r="S16" s="0" t="n">
        <v>14.0070803703704</v>
      </c>
      <c r="T16" s="0" t="n">
        <v>10.2642148148148</v>
      </c>
      <c r="U16" s="0" t="n">
        <v>0.889497118752337</v>
      </c>
      <c r="V16" s="0" t="n">
        <v>0.930016984581033</v>
      </c>
      <c r="W16" s="0" t="n">
        <v>0.746782854030463</v>
      </c>
      <c r="X16" s="0" t="n">
        <v>0.0100450077864715</v>
      </c>
      <c r="Y16" s="0" t="n">
        <v>0.0066761163958487</v>
      </c>
      <c r="Z16" s="0" t="n">
        <v>0.00798015545420797</v>
      </c>
      <c r="AA16" s="0" t="n">
        <v>16.8770044444444</v>
      </c>
      <c r="AB16" s="0" t="n">
        <v>13.6623333333333</v>
      </c>
      <c r="AC16" s="0" t="n">
        <v>11.7908333333333</v>
      </c>
      <c r="AD16" s="0" t="n">
        <v>15.8282322222222</v>
      </c>
      <c r="AE16" s="0" t="n">
        <v>11.1083177777778</v>
      </c>
      <c r="AF16" s="0" t="n">
        <v>15.5334677777778</v>
      </c>
      <c r="AG16" s="0" t="n">
        <v>11.5746366666667</v>
      </c>
      <c r="AH16" s="0" t="n">
        <v>13.61366</v>
      </c>
      <c r="AI16" s="0" t="n">
        <v>15.9849905555555</v>
      </c>
      <c r="AJ16" s="0" t="n">
        <v>8.52576555555556</v>
      </c>
      <c r="AK16" s="0" t="n">
        <v>13.6170077777778</v>
      </c>
      <c r="AL16" s="0" t="n">
        <v>8.52827777777778</v>
      </c>
      <c r="AM16" s="0" t="n">
        <v>14.1128877777778</v>
      </c>
      <c r="AN16" s="0" t="n">
        <v>8.82865666666667</v>
      </c>
      <c r="AO16" s="0" t="n">
        <v>13.7896072222222</v>
      </c>
      <c r="AP16" s="0" t="n">
        <v>12.3803011111111</v>
      </c>
      <c r="AQ16" s="0" t="n">
        <v>10.2121328888889</v>
      </c>
      <c r="AR16" s="0" t="n">
        <v>15.4134688888889</v>
      </c>
      <c r="AS16" s="0" t="n">
        <v>10.0179185555556</v>
      </c>
      <c r="AT16" s="0" t="n">
        <v>12.3748855555555</v>
      </c>
      <c r="AU16" s="0" t="n">
        <v>10.3893511111111</v>
      </c>
    </row>
    <row r="17" customFormat="false" ht="15" hidden="false" customHeight="false" outlineLevel="0" collapsed="false">
      <c r="A17" s="0" t="s">
        <v>62</v>
      </c>
      <c r="B17" s="0" t="n">
        <v>-0.731419999999998</v>
      </c>
      <c r="C17" s="0" t="n">
        <v>-0.236039814814816</v>
      </c>
      <c r="D17" s="0" t="n">
        <v>-1.31969962962963</v>
      </c>
      <c r="E17" s="0" t="n">
        <v>-2.0984882962963</v>
      </c>
      <c r="F17" s="0" t="n">
        <v>-2.04141529629629</v>
      </c>
      <c r="G17" s="0" t="n">
        <v>-2.52561074074074</v>
      </c>
      <c r="H17" s="0" t="n">
        <v>0.508953000706224</v>
      </c>
      <c r="I17" s="0" t="n">
        <v>0.830168869758153</v>
      </c>
      <c r="J17" s="0" t="n">
        <v>0.240534594530897</v>
      </c>
      <c r="K17" s="0" t="n">
        <v>0.0704478535543765</v>
      </c>
      <c r="L17" s="0" t="n">
        <v>0.0776526436856566</v>
      </c>
      <c r="M17" s="0" t="n">
        <v>0.0330474969231748</v>
      </c>
      <c r="N17" s="0" t="n">
        <v>13.1286688888889</v>
      </c>
      <c r="O17" s="0" t="n">
        <v>12.3972488888889</v>
      </c>
      <c r="P17" s="0" t="n">
        <v>11.0301805925926</v>
      </c>
      <c r="Q17" s="0" t="n">
        <v>12.8926290740741</v>
      </c>
      <c r="R17" s="0" t="n">
        <v>11.0872535925926</v>
      </c>
      <c r="S17" s="0" t="n">
        <v>11.8089692592593</v>
      </c>
      <c r="T17" s="0" t="n">
        <v>10.6030581481482</v>
      </c>
      <c r="U17" s="0" t="n">
        <v>0.868944147547211</v>
      </c>
      <c r="V17" s="0" t="n">
        <v>0.913459587365765</v>
      </c>
      <c r="W17" s="0" t="n">
        <v>0.491540068187661</v>
      </c>
      <c r="X17" s="0" t="n">
        <v>0.214734791550514</v>
      </c>
      <c r="Y17" s="0" t="n">
        <v>0.201321668814665</v>
      </c>
      <c r="Z17" s="0" t="n">
        <v>0.0746233801491044</v>
      </c>
      <c r="AA17" s="0" t="n">
        <v>14.0254744444444</v>
      </c>
      <c r="AB17" s="0" t="n">
        <v>12.1611466666667</v>
      </c>
      <c r="AC17" s="0" t="n">
        <v>10.62413</v>
      </c>
      <c r="AD17" s="0" t="n">
        <v>12.0708222222222</v>
      </c>
      <c r="AE17" s="0" t="n">
        <v>10.6563477777778</v>
      </c>
      <c r="AF17" s="0" t="n">
        <v>11.4169044444444</v>
      </c>
      <c r="AG17" s="0" t="n">
        <v>10.3823766666667</v>
      </c>
      <c r="AH17" s="0" t="n">
        <v>12.52142</v>
      </c>
      <c r="AI17" s="0" t="n">
        <v>11.7377588888889</v>
      </c>
      <c r="AJ17" s="0" t="n">
        <v>10.2965688888889</v>
      </c>
      <c r="AK17" s="0" t="n">
        <v>11.8459144444444</v>
      </c>
      <c r="AL17" s="0" t="n">
        <v>9.11092111111111</v>
      </c>
      <c r="AM17" s="0" t="n">
        <v>12.8701877777778</v>
      </c>
      <c r="AN17" s="0" t="n">
        <v>8.95701333333334</v>
      </c>
      <c r="AO17" s="0" t="n">
        <v>12.8391122222222</v>
      </c>
      <c r="AP17" s="0" t="n">
        <v>13.2928411111111</v>
      </c>
      <c r="AQ17" s="0" t="n">
        <v>12.1698428888889</v>
      </c>
      <c r="AR17" s="0" t="n">
        <v>14.7611505555555</v>
      </c>
      <c r="AS17" s="0" t="n">
        <v>13.4944918888889</v>
      </c>
      <c r="AT17" s="0" t="n">
        <v>11.1398155555556</v>
      </c>
      <c r="AU17" s="0" t="n">
        <v>12.4697844444444</v>
      </c>
    </row>
    <row r="18" customFormat="false" ht="15" hidden="false" customHeight="false" outlineLevel="0" collapsed="false">
      <c r="A18" s="0" t="s">
        <v>63</v>
      </c>
      <c r="B18" s="0" t="n">
        <v>-0.679958888888891</v>
      </c>
      <c r="C18" s="0" t="n">
        <v>-0.975360370370376</v>
      </c>
      <c r="D18" s="0" t="n">
        <v>-0.286047407407409</v>
      </c>
      <c r="E18" s="0" t="n">
        <v>0.706901148148139</v>
      </c>
      <c r="F18" s="0" t="n">
        <v>-0.0297469629629727</v>
      </c>
      <c r="G18" s="0" t="n">
        <v>0.0375114814814772</v>
      </c>
      <c r="H18" s="0" t="n">
        <v>0.125793916599819</v>
      </c>
      <c r="I18" s="0" t="n">
        <v>0.0340881318255579</v>
      </c>
      <c r="J18" s="0" t="n">
        <v>0.506509776246442</v>
      </c>
      <c r="K18" s="0" t="n">
        <v>0.112515493259601</v>
      </c>
      <c r="L18" s="0" t="n">
        <v>0.944538007271139</v>
      </c>
      <c r="M18" s="0" t="n">
        <v>0.930097833058272</v>
      </c>
      <c r="N18" s="0" t="n">
        <v>12.4170755555556</v>
      </c>
      <c r="O18" s="0" t="n">
        <v>11.7371166666667</v>
      </c>
      <c r="P18" s="0" t="n">
        <v>13.1239767037037</v>
      </c>
      <c r="Q18" s="0" t="n">
        <v>11.4417151851852</v>
      </c>
      <c r="R18" s="0" t="n">
        <v>12.3873285925926</v>
      </c>
      <c r="S18" s="0" t="n">
        <v>12.1310281481482</v>
      </c>
      <c r="T18" s="0" t="n">
        <v>12.454587037037</v>
      </c>
      <c r="U18" s="0" t="n">
        <v>0.489198564554851</v>
      </c>
      <c r="V18" s="0" t="n">
        <v>0.207769199028517</v>
      </c>
      <c r="W18" s="0" t="n">
        <v>0.738660090359395</v>
      </c>
      <c r="X18" s="0" t="n">
        <v>0.271589121661105</v>
      </c>
      <c r="Y18" s="0" t="n">
        <v>0.971066441333853</v>
      </c>
      <c r="Z18" s="0" t="n">
        <v>0.957453651677633</v>
      </c>
      <c r="AA18" s="0" t="n">
        <v>12.0907477777778</v>
      </c>
      <c r="AB18" s="0" t="n">
        <v>11.9312833333333</v>
      </c>
      <c r="AC18" s="0" t="n">
        <v>12.71253</v>
      </c>
      <c r="AD18" s="0" t="n">
        <v>10.7338822222222</v>
      </c>
      <c r="AE18" s="0" t="n">
        <v>11.9370811111111</v>
      </c>
      <c r="AF18" s="0" t="n">
        <v>12.1869044444444</v>
      </c>
      <c r="AG18" s="0" t="n">
        <v>12.7200033333333</v>
      </c>
      <c r="AH18" s="0" t="n">
        <v>12.7987</v>
      </c>
      <c r="AI18" s="0" t="n">
        <v>11.6344155555556</v>
      </c>
      <c r="AJ18" s="0" t="n">
        <v>13.5583738888889</v>
      </c>
      <c r="AK18" s="0" t="n">
        <v>11.6750011111111</v>
      </c>
      <c r="AL18" s="0" t="n">
        <v>12.3778227777778</v>
      </c>
      <c r="AM18" s="0" t="n">
        <v>11.1712877777778</v>
      </c>
      <c r="AN18" s="0" t="n">
        <v>12.1006366666667</v>
      </c>
      <c r="AO18" s="0" t="n">
        <v>12.3617788888889</v>
      </c>
      <c r="AP18" s="0" t="n">
        <v>11.6456511111111</v>
      </c>
      <c r="AQ18" s="0" t="n">
        <v>13.1010262222222</v>
      </c>
      <c r="AR18" s="0" t="n">
        <v>11.9162622222222</v>
      </c>
      <c r="AS18" s="0" t="n">
        <v>12.8470818888889</v>
      </c>
      <c r="AT18" s="0" t="n">
        <v>13.0348922222222</v>
      </c>
      <c r="AU18" s="0" t="n">
        <v>12.5431211111111</v>
      </c>
    </row>
    <row r="19" customFormat="false" ht="15" hidden="false" customHeight="false" outlineLevel="0" collapsed="false">
      <c r="A19" s="0" t="s">
        <v>64</v>
      </c>
      <c r="B19" s="0" t="n">
        <v>-0.649862222222217</v>
      </c>
      <c r="C19" s="0" t="n">
        <v>-1.03996037037037</v>
      </c>
      <c r="D19" s="0" t="n">
        <v>-0.58853518518518</v>
      </c>
      <c r="E19" s="0" t="n">
        <v>0.168789481481484</v>
      </c>
      <c r="F19" s="0" t="n">
        <v>-0.408703074074073</v>
      </c>
      <c r="G19" s="0" t="n">
        <v>-1.17888407407407</v>
      </c>
      <c r="H19" s="0" t="n">
        <v>0.244737473392853</v>
      </c>
      <c r="I19" s="0" t="n">
        <v>0.0711991764247282</v>
      </c>
      <c r="J19" s="0" t="n">
        <v>0.290291483058288</v>
      </c>
      <c r="K19" s="0" t="n">
        <v>0.757828058601644</v>
      </c>
      <c r="L19" s="0" t="n">
        <v>0.458600440798419</v>
      </c>
      <c r="M19" s="0" t="n">
        <v>0.0436310512242495</v>
      </c>
      <c r="N19" s="0" t="n">
        <v>7.96200555555555</v>
      </c>
      <c r="O19" s="0" t="n">
        <v>7.31214333333334</v>
      </c>
      <c r="P19" s="0" t="n">
        <v>8.13079503703704</v>
      </c>
      <c r="Q19" s="0" t="n">
        <v>6.92204518518519</v>
      </c>
      <c r="R19" s="0" t="n">
        <v>7.55330248148148</v>
      </c>
      <c r="S19" s="0" t="n">
        <v>7.37347037037037</v>
      </c>
      <c r="T19" s="0" t="n">
        <v>6.78312148148148</v>
      </c>
      <c r="U19" s="0" t="n">
        <v>0.572862389474548</v>
      </c>
      <c r="V19" s="0" t="n">
        <v>0.293015381143076</v>
      </c>
      <c r="W19" s="0" t="n">
        <v>0.521035995232824</v>
      </c>
      <c r="X19" s="0" t="n">
        <v>0.850018780938224</v>
      </c>
      <c r="Y19" s="0" t="n">
        <v>0.655755714867915</v>
      </c>
      <c r="Z19" s="0" t="n">
        <v>0.0931647893018844</v>
      </c>
      <c r="AA19" s="0" t="n">
        <v>7.59270777777777</v>
      </c>
      <c r="AB19" s="0" t="n">
        <v>7.26740666666667</v>
      </c>
      <c r="AC19" s="0" t="n">
        <v>7.32341666666667</v>
      </c>
      <c r="AD19" s="0" t="n">
        <v>6.73531555555556</v>
      </c>
      <c r="AE19" s="0" t="n">
        <v>6.93279444444444</v>
      </c>
      <c r="AF19" s="0" t="n">
        <v>7.16193111111111</v>
      </c>
      <c r="AG19" s="0" t="n">
        <v>6.93806666666667</v>
      </c>
      <c r="AH19" s="0" t="n">
        <v>9.19662</v>
      </c>
      <c r="AI19" s="0" t="n">
        <v>7.86947888888889</v>
      </c>
      <c r="AJ19" s="0" t="n">
        <v>8.93296555555555</v>
      </c>
      <c r="AK19" s="0" t="n">
        <v>7.70991111111111</v>
      </c>
      <c r="AL19" s="0" t="n">
        <v>7.99345777777778</v>
      </c>
      <c r="AM19" s="0" t="n">
        <v>7.92721111111111</v>
      </c>
      <c r="AN19" s="0" t="n">
        <v>6.49098</v>
      </c>
      <c r="AO19" s="0" t="n">
        <v>7.09668888888888</v>
      </c>
      <c r="AP19" s="0" t="n">
        <v>6.79954444444444</v>
      </c>
      <c r="AQ19" s="0" t="n">
        <v>8.13600288888889</v>
      </c>
      <c r="AR19" s="0" t="n">
        <v>6.32090888888889</v>
      </c>
      <c r="AS19" s="0" t="n">
        <v>7.73365522222222</v>
      </c>
      <c r="AT19" s="0" t="n">
        <v>7.03126888888889</v>
      </c>
      <c r="AU19" s="0" t="n">
        <v>6.92031777777778</v>
      </c>
    </row>
    <row r="20" customFormat="false" ht="15" hidden="false" customHeight="false" outlineLevel="0" collapsed="false">
      <c r="A20" s="0" t="s">
        <v>65</v>
      </c>
      <c r="B20" s="0" t="n">
        <v>-0.627263333333332</v>
      </c>
      <c r="C20" s="0" t="n">
        <v>-1.10785925925926</v>
      </c>
      <c r="D20" s="0" t="n">
        <v>-1.03859074074074</v>
      </c>
      <c r="E20" s="0" t="n">
        <v>-2.28896162962963</v>
      </c>
      <c r="F20" s="0" t="n">
        <v>-1.9427552962963</v>
      </c>
      <c r="G20" s="0" t="n">
        <v>-1.80307851851852</v>
      </c>
      <c r="H20" s="0" t="n">
        <v>0.287933598876663</v>
      </c>
      <c r="I20" s="0" t="n">
        <v>0.0700351220230369</v>
      </c>
      <c r="J20" s="0" t="n">
        <v>0.0875167566139268</v>
      </c>
      <c r="K20" s="0" t="n">
        <v>0.00100904151433452</v>
      </c>
      <c r="L20" s="0" t="n">
        <v>0.00362784372860174</v>
      </c>
      <c r="M20" s="0" t="n">
        <v>0.00607298330655722</v>
      </c>
      <c r="N20" s="0" t="n">
        <v>10.68425</v>
      </c>
      <c r="O20" s="0" t="n">
        <v>10.0569866666667</v>
      </c>
      <c r="P20" s="0" t="n">
        <v>8.39528837037037</v>
      </c>
      <c r="Q20" s="0" t="n">
        <v>9.57639074074074</v>
      </c>
      <c r="R20" s="0" t="n">
        <v>8.74149470370371</v>
      </c>
      <c r="S20" s="0" t="n">
        <v>9.64565925925926</v>
      </c>
      <c r="T20" s="0" t="n">
        <v>8.88117148148149</v>
      </c>
      <c r="U20" s="0" t="n">
        <v>0.629854747542701</v>
      </c>
      <c r="V20" s="0" t="n">
        <v>0.293015381143076</v>
      </c>
      <c r="W20" s="0" t="n">
        <v>0.262430356702114</v>
      </c>
      <c r="X20" s="0" t="n">
        <v>0.00784810066704627</v>
      </c>
      <c r="Y20" s="0" t="n">
        <v>0.0195345431540094</v>
      </c>
      <c r="Z20" s="0" t="n">
        <v>0.0202432776885241</v>
      </c>
      <c r="AA20" s="0" t="n">
        <v>12.2503511111111</v>
      </c>
      <c r="AB20" s="0" t="n">
        <v>10.25596</v>
      </c>
      <c r="AC20" s="0" t="n">
        <v>8.52982333333333</v>
      </c>
      <c r="AD20" s="0" t="n">
        <v>10.0134622222222</v>
      </c>
      <c r="AE20" s="0" t="n">
        <v>8.67485111111111</v>
      </c>
      <c r="AF20" s="0" t="n">
        <v>9.92101444444444</v>
      </c>
      <c r="AG20" s="0" t="n">
        <v>8.89269333333334</v>
      </c>
      <c r="AH20" s="0" t="n">
        <v>9.18690333333334</v>
      </c>
      <c r="AI20" s="0" t="n">
        <v>9.88081888888889</v>
      </c>
      <c r="AJ20" s="0" t="n">
        <v>7.97890222222222</v>
      </c>
      <c r="AK20" s="0" t="n">
        <v>8.96296777777778</v>
      </c>
      <c r="AL20" s="0" t="n">
        <v>8.14705444444444</v>
      </c>
      <c r="AM20" s="0" t="n">
        <v>9.06617777777778</v>
      </c>
      <c r="AN20" s="0" t="n">
        <v>8.41145333333333</v>
      </c>
      <c r="AO20" s="0" t="n">
        <v>10.6154955555556</v>
      </c>
      <c r="AP20" s="0" t="n">
        <v>10.0341811111111</v>
      </c>
      <c r="AQ20" s="0" t="n">
        <v>8.67713955555556</v>
      </c>
      <c r="AR20" s="0" t="n">
        <v>9.75274222222222</v>
      </c>
      <c r="AS20" s="0" t="n">
        <v>9.40257855555556</v>
      </c>
      <c r="AT20" s="0" t="n">
        <v>9.94978555555556</v>
      </c>
      <c r="AU20" s="0" t="n">
        <v>9.33936777777778</v>
      </c>
    </row>
    <row r="21" customFormat="false" ht="15" hidden="false" customHeight="false" outlineLevel="0" collapsed="false">
      <c r="A21" s="0" t="s">
        <v>66</v>
      </c>
      <c r="B21" s="0" t="n">
        <v>-0.561995555555557</v>
      </c>
      <c r="C21" s="0" t="n">
        <v>-0.448584814814815</v>
      </c>
      <c r="D21" s="0" t="n">
        <v>-0.624538518518518</v>
      </c>
      <c r="E21" s="0" t="n">
        <v>-0.279853851851854</v>
      </c>
      <c r="F21" s="0" t="n">
        <v>-0.493241962962964</v>
      </c>
      <c r="G21" s="0" t="n">
        <v>-1.10987407407407</v>
      </c>
      <c r="H21" s="0" t="n">
        <v>0.492772825070957</v>
      </c>
      <c r="I21" s="0" t="n">
        <v>0.583017119714642</v>
      </c>
      <c r="J21" s="0" t="n">
        <v>0.446714070167106</v>
      </c>
      <c r="K21" s="0" t="n">
        <v>0.731222544474317</v>
      </c>
      <c r="L21" s="0" t="n">
        <v>0.546488708465547</v>
      </c>
      <c r="M21" s="0" t="n">
        <v>0.184665148096354</v>
      </c>
      <c r="N21" s="0" t="n">
        <v>8.66215444444445</v>
      </c>
      <c r="O21" s="0" t="n">
        <v>8.10015888888889</v>
      </c>
      <c r="P21" s="0" t="n">
        <v>8.38230059259259</v>
      </c>
      <c r="Q21" s="0" t="n">
        <v>8.21356962962963</v>
      </c>
      <c r="R21" s="0" t="n">
        <v>8.16891248148148</v>
      </c>
      <c r="S21" s="0" t="n">
        <v>8.03761592592593</v>
      </c>
      <c r="T21" s="0" t="n">
        <v>7.55228037037037</v>
      </c>
      <c r="U21" s="0" t="n">
        <v>0.862352443874175</v>
      </c>
      <c r="V21" s="0" t="n">
        <v>0.800219576078921</v>
      </c>
      <c r="W21" s="0" t="n">
        <v>0.665689261955259</v>
      </c>
      <c r="X21" s="0" t="n">
        <v>0.850018780938224</v>
      </c>
      <c r="Y21" s="0" t="n">
        <v>0.661474299175333</v>
      </c>
      <c r="Z21" s="0" t="n">
        <v>0.275033199292442</v>
      </c>
      <c r="AA21" s="0" t="n">
        <v>9.57242777777778</v>
      </c>
      <c r="AB21" s="0" t="n">
        <v>9.36916</v>
      </c>
      <c r="AC21" s="0" t="n">
        <v>8.73063000000001</v>
      </c>
      <c r="AD21" s="0" t="n">
        <v>8.34643222222222</v>
      </c>
      <c r="AE21" s="0" t="n">
        <v>8.56487777777778</v>
      </c>
      <c r="AF21" s="0" t="n">
        <v>8.83409777777778</v>
      </c>
      <c r="AG21" s="0" t="n">
        <v>8.51658</v>
      </c>
      <c r="AH21" s="0" t="n">
        <v>8.32105333333333</v>
      </c>
      <c r="AI21" s="0" t="n">
        <v>6.81343222222223</v>
      </c>
      <c r="AJ21" s="0" t="n">
        <v>7.57815222222222</v>
      </c>
      <c r="AK21" s="0" t="n">
        <v>7.79708777777778</v>
      </c>
      <c r="AL21" s="0" t="n">
        <v>7.10598777777778</v>
      </c>
      <c r="AM21" s="0" t="n">
        <v>7.62051444444444</v>
      </c>
      <c r="AN21" s="0" t="n">
        <v>5.47795333333333</v>
      </c>
      <c r="AO21" s="0" t="n">
        <v>8.09298222222222</v>
      </c>
      <c r="AP21" s="0" t="n">
        <v>8.11788444444445</v>
      </c>
      <c r="AQ21" s="0" t="n">
        <v>8.83811955555555</v>
      </c>
      <c r="AR21" s="0" t="n">
        <v>8.49718888888889</v>
      </c>
      <c r="AS21" s="0" t="n">
        <v>8.83587188888889</v>
      </c>
      <c r="AT21" s="0" t="n">
        <v>7.65823555555556</v>
      </c>
      <c r="AU21" s="0" t="n">
        <v>8.66230777777778</v>
      </c>
    </row>
    <row r="22" customFormat="false" ht="15" hidden="false" customHeight="false" outlineLevel="0" collapsed="false">
      <c r="A22" s="0" t="s">
        <v>67</v>
      </c>
      <c r="B22" s="0" t="n">
        <v>-0.533802222222223</v>
      </c>
      <c r="C22" s="0" t="n">
        <v>-0.526392592592598</v>
      </c>
      <c r="D22" s="0" t="n">
        <v>-0.669404074074079</v>
      </c>
      <c r="E22" s="0" t="n">
        <v>0.0893228148148157</v>
      </c>
      <c r="F22" s="0" t="n">
        <v>0.384729148148146</v>
      </c>
      <c r="G22" s="0" t="n">
        <v>1.00362148148148</v>
      </c>
      <c r="H22" s="0" t="n">
        <v>0.0646911524710466</v>
      </c>
      <c r="I22" s="0" t="n">
        <v>0.0681053653647395</v>
      </c>
      <c r="J22" s="0" t="n">
        <v>0.0242588436615412</v>
      </c>
      <c r="K22" s="0" t="n">
        <v>0.744204492332655</v>
      </c>
      <c r="L22" s="0" t="n">
        <v>0.171977305912064</v>
      </c>
      <c r="M22" s="0" t="n">
        <v>0.00182403553239039</v>
      </c>
      <c r="N22" s="0" t="n">
        <v>8.36276777777778</v>
      </c>
      <c r="O22" s="0" t="n">
        <v>7.82896555555556</v>
      </c>
      <c r="P22" s="0" t="n">
        <v>8.4520905925926</v>
      </c>
      <c r="Q22" s="0" t="n">
        <v>7.83637518518518</v>
      </c>
      <c r="R22" s="0" t="n">
        <v>8.74749692592593</v>
      </c>
      <c r="S22" s="0" t="n">
        <v>7.6933637037037</v>
      </c>
      <c r="T22" s="0" t="n">
        <v>9.36638925925926</v>
      </c>
      <c r="U22" s="0" t="n">
        <v>0.301892044864884</v>
      </c>
      <c r="V22" s="0" t="n">
        <v>0.293015381143076</v>
      </c>
      <c r="W22" s="0" t="n">
        <v>0.154374459664353</v>
      </c>
      <c r="X22" s="0" t="n">
        <v>0.850018780938224</v>
      </c>
      <c r="Y22" s="0" t="n">
        <v>0.343954611824128</v>
      </c>
      <c r="Z22" s="0" t="n">
        <v>0.00798015545420797</v>
      </c>
      <c r="AA22" s="0" t="n">
        <v>8.76819111111111</v>
      </c>
      <c r="AB22" s="0" t="n">
        <v>8.25046333333334</v>
      </c>
      <c r="AC22" s="0" t="n">
        <v>8.69619</v>
      </c>
      <c r="AD22" s="0" t="n">
        <v>7.86011888888888</v>
      </c>
      <c r="AE22" s="0" t="n">
        <v>8.49511777777778</v>
      </c>
      <c r="AF22" s="0" t="n">
        <v>7.95312777777777</v>
      </c>
      <c r="AG22" s="0" t="n">
        <v>9.06022666666667</v>
      </c>
      <c r="AH22" s="0" t="n">
        <v>8.43317</v>
      </c>
      <c r="AI22" s="0" t="n">
        <v>7.44803555555556</v>
      </c>
      <c r="AJ22" s="0" t="n">
        <v>8.2059888888889</v>
      </c>
      <c r="AK22" s="0" t="n">
        <v>7.75349777777778</v>
      </c>
      <c r="AL22" s="0" t="n">
        <v>8.93318777777778</v>
      </c>
      <c r="AM22" s="0" t="n">
        <v>7.50096444444445</v>
      </c>
      <c r="AN22" s="0" t="n">
        <v>9.73507333333333</v>
      </c>
      <c r="AO22" s="0" t="n">
        <v>7.88694222222222</v>
      </c>
      <c r="AP22" s="0" t="n">
        <v>7.78839777777778</v>
      </c>
      <c r="AQ22" s="0" t="n">
        <v>8.45409288888889</v>
      </c>
      <c r="AR22" s="0" t="n">
        <v>7.89550888888889</v>
      </c>
      <c r="AS22" s="0" t="n">
        <v>8.81418522222222</v>
      </c>
      <c r="AT22" s="0" t="n">
        <v>7.62599888888889</v>
      </c>
      <c r="AU22" s="0" t="n">
        <v>9.30386777777778</v>
      </c>
    </row>
    <row r="23" customFormat="false" ht="15" hidden="false" customHeight="false" outlineLevel="0" collapsed="false">
      <c r="A23" s="0" t="s">
        <v>68</v>
      </c>
      <c r="B23" s="0" t="n">
        <v>-0.523516666666668</v>
      </c>
      <c r="C23" s="0" t="n">
        <v>-0.598795925925925</v>
      </c>
      <c r="D23" s="0" t="n">
        <v>-0.675845185185189</v>
      </c>
      <c r="E23" s="0" t="n">
        <v>-0.722203851851852</v>
      </c>
      <c r="F23" s="0" t="n">
        <v>-1.19106751851852</v>
      </c>
      <c r="G23" s="0" t="n">
        <v>-1.5905462962963</v>
      </c>
      <c r="H23" s="0" t="n">
        <v>0.214325560794809</v>
      </c>
      <c r="I23" s="0" t="n">
        <v>0.158539578768217</v>
      </c>
      <c r="J23" s="0" t="n">
        <v>0.11448803232726</v>
      </c>
      <c r="K23" s="0" t="n">
        <v>0.0934186851286719</v>
      </c>
      <c r="L23" s="0" t="n">
        <v>0.00957148931886835</v>
      </c>
      <c r="M23" s="0" t="n">
        <v>0.00120000196178131</v>
      </c>
      <c r="N23" s="0" t="n">
        <v>8.69197888888889</v>
      </c>
      <c r="O23" s="0" t="n">
        <v>8.16846222222222</v>
      </c>
      <c r="P23" s="0" t="n">
        <v>7.96977503703704</v>
      </c>
      <c r="Q23" s="0" t="n">
        <v>8.09318296296297</v>
      </c>
      <c r="R23" s="0" t="n">
        <v>7.50091137037037</v>
      </c>
      <c r="S23" s="0" t="n">
        <v>8.0161337037037</v>
      </c>
      <c r="T23" s="0" t="n">
        <v>7.1014325925926</v>
      </c>
      <c r="U23" s="0" t="n">
        <v>0.572862389474548</v>
      </c>
      <c r="V23" s="0" t="n">
        <v>0.426837327452893</v>
      </c>
      <c r="W23" s="0" t="n">
        <v>0.302198152906584</v>
      </c>
      <c r="X23" s="0" t="n">
        <v>0.251511844577193</v>
      </c>
      <c r="Y23" s="0" t="n">
        <v>0.0372224584622658</v>
      </c>
      <c r="Z23" s="0" t="n">
        <v>0.00763637612042652</v>
      </c>
      <c r="AA23" s="0" t="n">
        <v>9.22719777777778</v>
      </c>
      <c r="AB23" s="0" t="n">
        <v>8.68765333333334</v>
      </c>
      <c r="AC23" s="0" t="n">
        <v>8.29860333333334</v>
      </c>
      <c r="AD23" s="0" t="n">
        <v>8.30855555555555</v>
      </c>
      <c r="AE23" s="0" t="n">
        <v>7.38878444444445</v>
      </c>
      <c r="AF23" s="0" t="n">
        <v>8.46189444444444</v>
      </c>
      <c r="AG23" s="0" t="n">
        <v>7.30539333333334</v>
      </c>
      <c r="AH23" s="0" t="n">
        <v>8.66394666666667</v>
      </c>
      <c r="AI23" s="0" t="n">
        <v>7.66984555555556</v>
      </c>
      <c r="AJ23" s="0" t="n">
        <v>7.85652888888889</v>
      </c>
      <c r="AK23" s="0" t="n">
        <v>7.82591777777778</v>
      </c>
      <c r="AL23" s="0" t="n">
        <v>7.06385111111111</v>
      </c>
      <c r="AM23" s="0" t="n">
        <v>7.83758444444444</v>
      </c>
      <c r="AN23" s="0" t="n">
        <v>6.20247333333334</v>
      </c>
      <c r="AO23" s="0" t="n">
        <v>8.18479222222222</v>
      </c>
      <c r="AP23" s="0" t="n">
        <v>8.14788777777778</v>
      </c>
      <c r="AQ23" s="0" t="n">
        <v>7.75419288888889</v>
      </c>
      <c r="AR23" s="0" t="n">
        <v>8.14507555555556</v>
      </c>
      <c r="AS23" s="0" t="n">
        <v>8.05009855555555</v>
      </c>
      <c r="AT23" s="0" t="n">
        <v>7.74892222222222</v>
      </c>
      <c r="AU23" s="0" t="n">
        <v>7.79643111111111</v>
      </c>
    </row>
    <row r="24" customFormat="false" ht="15" hidden="false" customHeight="false" outlineLevel="0" collapsed="false">
      <c r="A24" s="0" t="s">
        <v>69</v>
      </c>
      <c r="B24" s="0" t="n">
        <v>-0.508179444444448</v>
      </c>
      <c r="C24" s="0" t="n">
        <v>-0.716806481481481</v>
      </c>
      <c r="D24" s="0" t="n">
        <v>-0.321234074074068</v>
      </c>
      <c r="E24" s="0" t="n">
        <v>-0.945004962962955</v>
      </c>
      <c r="F24" s="0" t="n">
        <v>-0.635707518518515</v>
      </c>
      <c r="G24" s="0" t="n">
        <v>-2.34921185185185</v>
      </c>
      <c r="H24" s="0" t="n">
        <v>0.663233347991722</v>
      </c>
      <c r="I24" s="0" t="n">
        <v>0.540277341647931</v>
      </c>
      <c r="J24" s="0" t="n">
        <v>0.782728753948551</v>
      </c>
      <c r="K24" s="0" t="n">
        <v>0.42149597556375</v>
      </c>
      <c r="L24" s="0" t="n">
        <v>0.586577823109209</v>
      </c>
      <c r="M24" s="0" t="n">
        <v>0.0570320196051603</v>
      </c>
      <c r="N24" s="0" t="n">
        <v>14.3092266666667</v>
      </c>
      <c r="O24" s="0" t="n">
        <v>13.8010472222222</v>
      </c>
      <c r="P24" s="0" t="n">
        <v>13.3642217037037</v>
      </c>
      <c r="Q24" s="0" t="n">
        <v>13.5924201851852</v>
      </c>
      <c r="R24" s="0" t="n">
        <v>13.6735191481481</v>
      </c>
      <c r="S24" s="0" t="n">
        <v>13.9879925925926</v>
      </c>
      <c r="T24" s="0" t="n">
        <v>11.9600148148148</v>
      </c>
      <c r="U24" s="0" t="n">
        <v>0.92852668718841</v>
      </c>
      <c r="V24" s="0" t="n">
        <v>0.787904456569899</v>
      </c>
      <c r="W24" s="0" t="n">
        <v>0.890490634959574</v>
      </c>
      <c r="X24" s="0" t="n">
        <v>0.61613204460816</v>
      </c>
      <c r="Y24" s="0" t="n">
        <v>0.668453859526542</v>
      </c>
      <c r="Z24" s="0" t="n">
        <v>0.105651682014884</v>
      </c>
      <c r="AA24" s="0" t="n">
        <v>15.5926277777778</v>
      </c>
      <c r="AB24" s="0" t="n">
        <v>14.7327</v>
      </c>
      <c r="AC24" s="0" t="n">
        <v>13.4231833333333</v>
      </c>
      <c r="AD24" s="0" t="n">
        <v>12.5765588888889</v>
      </c>
      <c r="AE24" s="0" t="n">
        <v>14.2593744444444</v>
      </c>
      <c r="AF24" s="0" t="n">
        <v>13.4287144444445</v>
      </c>
      <c r="AG24" s="0" t="n">
        <v>12.0188633333333</v>
      </c>
      <c r="AH24" s="0" t="n">
        <v>14.57293</v>
      </c>
      <c r="AI24" s="0" t="n">
        <v>12.0284588888889</v>
      </c>
      <c r="AJ24" s="0" t="n">
        <v>12.7522822222222</v>
      </c>
      <c r="AK24" s="0" t="n">
        <v>12.7167161111111</v>
      </c>
      <c r="AL24" s="0" t="n">
        <v>11.7523177777778</v>
      </c>
      <c r="AM24" s="0" t="n">
        <v>16.2865744444444</v>
      </c>
      <c r="AN24" s="0" t="n">
        <v>11.0102766666667</v>
      </c>
      <c r="AO24" s="0" t="n">
        <v>12.7621222222222</v>
      </c>
      <c r="AP24" s="0" t="n">
        <v>14.6419827777778</v>
      </c>
      <c r="AQ24" s="0" t="n">
        <v>13.9171995555556</v>
      </c>
      <c r="AR24" s="0" t="n">
        <v>15.4839855555556</v>
      </c>
      <c r="AS24" s="0" t="n">
        <v>15.0088652222222</v>
      </c>
      <c r="AT24" s="0" t="n">
        <v>12.2486888888889</v>
      </c>
      <c r="AU24" s="0" t="n">
        <v>12.8509044444444</v>
      </c>
    </row>
    <row r="25" customFormat="false" ht="15" hidden="false" customHeight="false" outlineLevel="0" collapsed="false">
      <c r="A25" s="0" t="s">
        <v>70</v>
      </c>
      <c r="B25" s="0" t="n">
        <v>-0.465715555555553</v>
      </c>
      <c r="C25" s="0" t="n">
        <v>-0.913938148148147</v>
      </c>
      <c r="D25" s="0" t="n">
        <v>-1.31970851851852</v>
      </c>
      <c r="E25" s="0" t="n">
        <v>-0.457837185185184</v>
      </c>
      <c r="F25" s="0" t="n">
        <v>-1.02829751851852</v>
      </c>
      <c r="G25" s="0" t="n">
        <v>-0.86665962962963</v>
      </c>
      <c r="H25" s="0" t="n">
        <v>0.0613784401222844</v>
      </c>
      <c r="I25" s="0" t="n">
        <v>0.00115146366910369</v>
      </c>
      <c r="J25" s="3" t="n">
        <v>3.28403148730586E-005</v>
      </c>
      <c r="K25" s="0" t="n">
        <v>0.0654252631325473</v>
      </c>
      <c r="L25" s="0" t="n">
        <v>0.000410078576904288</v>
      </c>
      <c r="M25" s="0" t="n">
        <v>0.00177096076985967</v>
      </c>
      <c r="N25" s="0" t="n">
        <v>3.60857777777778</v>
      </c>
      <c r="O25" s="0" t="n">
        <v>3.14286222222222</v>
      </c>
      <c r="P25" s="0" t="n">
        <v>3.15074059259259</v>
      </c>
      <c r="Q25" s="0" t="n">
        <v>2.69463962962963</v>
      </c>
      <c r="R25" s="0" t="n">
        <v>2.58028025925926</v>
      </c>
      <c r="S25" s="0" t="n">
        <v>2.28886925925926</v>
      </c>
      <c r="T25" s="0" t="n">
        <v>2.74191814814815</v>
      </c>
      <c r="U25" s="0" t="n">
        <v>0.301892044864884</v>
      </c>
      <c r="V25" s="0" t="n">
        <v>0.0201506142093146</v>
      </c>
      <c r="W25" s="0" t="n">
        <v>0.0022988220411141</v>
      </c>
      <c r="X25" s="0" t="n">
        <v>0.214734791550514</v>
      </c>
      <c r="Y25" s="0" t="n">
        <v>0.00358818754791252</v>
      </c>
      <c r="Z25" s="0" t="n">
        <v>0.00798015545420797</v>
      </c>
      <c r="AA25" s="0" t="n">
        <v>3.66781777777778</v>
      </c>
      <c r="AB25" s="0" t="n">
        <v>2.98850333333333</v>
      </c>
      <c r="AC25" s="0" t="n">
        <v>3.09266333333333</v>
      </c>
      <c r="AD25" s="0" t="n">
        <v>2.64645222222222</v>
      </c>
      <c r="AE25" s="0" t="n">
        <v>2.57220111111111</v>
      </c>
      <c r="AF25" s="0" t="n">
        <v>2.32284444444444</v>
      </c>
      <c r="AG25" s="0" t="n">
        <v>2.75845666666667</v>
      </c>
      <c r="AH25" s="0" t="n">
        <v>3.67119</v>
      </c>
      <c r="AI25" s="0" t="n">
        <v>2.92176888888889</v>
      </c>
      <c r="AJ25" s="0" t="n">
        <v>3.03101888888889</v>
      </c>
      <c r="AK25" s="0" t="n">
        <v>2.62803777777778</v>
      </c>
      <c r="AL25" s="0" t="n">
        <v>2.18136444444445</v>
      </c>
      <c r="AM25" s="0" t="n">
        <v>2.03257777777778</v>
      </c>
      <c r="AN25" s="0" t="n">
        <v>2.51163</v>
      </c>
      <c r="AO25" s="0" t="n">
        <v>3.48672555555556</v>
      </c>
      <c r="AP25" s="0" t="n">
        <v>3.51831444444445</v>
      </c>
      <c r="AQ25" s="0" t="n">
        <v>3.32853955555556</v>
      </c>
      <c r="AR25" s="0" t="n">
        <v>2.80942888888889</v>
      </c>
      <c r="AS25" s="0" t="n">
        <v>2.98727522222222</v>
      </c>
      <c r="AT25" s="0" t="n">
        <v>2.51118555555555</v>
      </c>
      <c r="AU25" s="0" t="n">
        <v>2.95566777777778</v>
      </c>
    </row>
    <row r="26" customFormat="false" ht="15" hidden="false" customHeight="false" outlineLevel="0" collapsed="false">
      <c r="A26" s="0" t="s">
        <v>71</v>
      </c>
      <c r="B26" s="0" t="n">
        <v>-0.465187222222214</v>
      </c>
      <c r="C26" s="0" t="n">
        <v>0.139546851851854</v>
      </c>
      <c r="D26" s="0" t="n">
        <v>-0.694331296296292</v>
      </c>
      <c r="E26" s="0" t="n">
        <v>0.590967814814819</v>
      </c>
      <c r="F26" s="0" t="n">
        <v>0.971747481481477</v>
      </c>
      <c r="G26" s="0" t="n">
        <v>0.359203148148149</v>
      </c>
      <c r="H26" s="0" t="n">
        <v>0.606910797507682</v>
      </c>
      <c r="I26" s="0" t="n">
        <v>0.876873156890688</v>
      </c>
      <c r="J26" s="0" t="n">
        <v>0.444879524968743</v>
      </c>
      <c r="K26" s="0" t="n">
        <v>0.514456660219676</v>
      </c>
      <c r="L26" s="0" t="n">
        <v>0.289180776939911</v>
      </c>
      <c r="M26" s="0" t="n">
        <v>0.690665831781873</v>
      </c>
      <c r="N26" s="0" t="n">
        <v>14.3431727777778</v>
      </c>
      <c r="O26" s="0" t="n">
        <v>13.8779855555556</v>
      </c>
      <c r="P26" s="0" t="n">
        <v>14.9341405925926</v>
      </c>
      <c r="Q26" s="0" t="n">
        <v>14.4827196296296</v>
      </c>
      <c r="R26" s="0" t="n">
        <v>15.3149202592593</v>
      </c>
      <c r="S26" s="0" t="n">
        <v>13.6488414814815</v>
      </c>
      <c r="T26" s="0" t="n">
        <v>14.7023759259259</v>
      </c>
      <c r="U26" s="0" t="n">
        <v>0.903909698415696</v>
      </c>
      <c r="V26" s="0" t="n">
        <v>0.930016984581033</v>
      </c>
      <c r="W26" s="0" t="n">
        <v>0.665689261955259</v>
      </c>
      <c r="X26" s="0" t="n">
        <v>0.692537811834179</v>
      </c>
      <c r="Y26" s="0" t="n">
        <v>0.493723277702287</v>
      </c>
      <c r="Z26" s="0" t="n">
        <v>0.81106112774481</v>
      </c>
      <c r="AA26" s="0" t="n">
        <v>13.2848611111111</v>
      </c>
      <c r="AB26" s="0" t="n">
        <v>13.6728633333333</v>
      </c>
      <c r="AC26" s="0" t="n">
        <v>15.4827216666667</v>
      </c>
      <c r="AD26" s="0" t="n">
        <v>14.4904488888889</v>
      </c>
      <c r="AE26" s="0" t="n">
        <v>15.3704677777778</v>
      </c>
      <c r="AF26" s="0" t="n">
        <v>13.7843211111111</v>
      </c>
      <c r="AG26" s="0" t="n">
        <v>15.5928366666667</v>
      </c>
      <c r="AH26" s="0" t="n">
        <v>14.38612</v>
      </c>
      <c r="AI26" s="0" t="n">
        <v>13.2117955555556</v>
      </c>
      <c r="AJ26" s="0" t="n">
        <v>13.2277955555556</v>
      </c>
      <c r="AK26" s="0" t="n">
        <v>13.8448911111111</v>
      </c>
      <c r="AL26" s="0" t="n">
        <v>14.4543877777778</v>
      </c>
      <c r="AM26" s="0" t="n">
        <v>14.3482877777778</v>
      </c>
      <c r="AN26" s="0" t="n">
        <v>12.5450466666667</v>
      </c>
      <c r="AO26" s="0" t="n">
        <v>15.3585372222222</v>
      </c>
      <c r="AP26" s="0" t="n">
        <v>14.7492977777778</v>
      </c>
      <c r="AQ26" s="0" t="n">
        <v>16.0919045555556</v>
      </c>
      <c r="AR26" s="0" t="n">
        <v>15.1128188888889</v>
      </c>
      <c r="AS26" s="0" t="n">
        <v>16.1199052222222</v>
      </c>
      <c r="AT26" s="0" t="n">
        <v>12.8139155555555</v>
      </c>
      <c r="AU26" s="0" t="n">
        <v>15.9692444444444</v>
      </c>
    </row>
    <row r="27" customFormat="false" ht="15" hidden="false" customHeight="false" outlineLevel="0" collapsed="false">
      <c r="A27" s="0" t="s">
        <v>72</v>
      </c>
      <c r="B27" s="0" t="n">
        <v>-0.453524444444444</v>
      </c>
      <c r="C27" s="0" t="n">
        <v>-0.613958148148146</v>
      </c>
      <c r="D27" s="0" t="n">
        <v>0.538295925925933</v>
      </c>
      <c r="E27" s="0" t="n">
        <v>-0.994343851851855</v>
      </c>
      <c r="F27" s="0" t="n">
        <v>3.01552025925926</v>
      </c>
      <c r="G27" s="0" t="n">
        <v>2.38344259259259</v>
      </c>
      <c r="H27" s="0" t="n">
        <v>0.81946086093127</v>
      </c>
      <c r="I27" s="0" t="n">
        <v>0.757501772597529</v>
      </c>
      <c r="J27" s="0" t="n">
        <v>0.786538899053863</v>
      </c>
      <c r="K27" s="0" t="n">
        <v>0.617899951074386</v>
      </c>
      <c r="L27" s="0" t="n">
        <v>0.142446932853124</v>
      </c>
      <c r="M27" s="0" t="n">
        <v>0.240380649861889</v>
      </c>
      <c r="N27" s="0" t="n">
        <v>23.5694622222222</v>
      </c>
      <c r="O27" s="0" t="n">
        <v>23.1159377777778</v>
      </c>
      <c r="P27" s="0" t="n">
        <v>22.5751183703704</v>
      </c>
      <c r="Q27" s="0" t="n">
        <v>22.9555040740741</v>
      </c>
      <c r="R27" s="0" t="n">
        <v>26.5849824814815</v>
      </c>
      <c r="S27" s="0" t="n">
        <v>24.1077581481482</v>
      </c>
      <c r="T27" s="0" t="n">
        <v>25.9529048148148</v>
      </c>
      <c r="U27" s="0" t="n">
        <v>0.958117557499093</v>
      </c>
      <c r="V27" s="0" t="n">
        <v>0.907517462201119</v>
      </c>
      <c r="W27" s="0" t="n">
        <v>0.890490634959574</v>
      </c>
      <c r="X27" s="0" t="n">
        <v>0.805750254975945</v>
      </c>
      <c r="Y27" s="0" t="n">
        <v>0.302160160597535</v>
      </c>
      <c r="Z27" s="0" t="n">
        <v>0.33618675999837</v>
      </c>
      <c r="AA27" s="0" t="n">
        <v>23.8949144444444</v>
      </c>
      <c r="AB27" s="0" t="n">
        <v>26.10901</v>
      </c>
      <c r="AC27" s="0" t="n">
        <v>25.9045966666667</v>
      </c>
      <c r="AD27" s="0" t="n">
        <v>23.7069588888889</v>
      </c>
      <c r="AE27" s="0" t="n">
        <v>29.1376877777778</v>
      </c>
      <c r="AF27" s="0" t="n">
        <v>27.0848677777778</v>
      </c>
      <c r="AG27" s="0" t="n">
        <v>25.4699166666667</v>
      </c>
      <c r="AH27" s="0" t="n">
        <v>25.96169</v>
      </c>
      <c r="AI27" s="0" t="n">
        <v>21.5175622222222</v>
      </c>
      <c r="AJ27" s="0" t="n">
        <v>21.1803655555556</v>
      </c>
      <c r="AK27" s="0" t="n">
        <v>19.9503677777778</v>
      </c>
      <c r="AL27" s="0" t="n">
        <v>23.4292777777778</v>
      </c>
      <c r="AM27" s="0" t="n">
        <v>22.1581177777778</v>
      </c>
      <c r="AN27" s="0" t="n">
        <v>25.1555133333333</v>
      </c>
      <c r="AO27" s="0" t="n">
        <v>20.8517822222222</v>
      </c>
      <c r="AP27" s="0" t="n">
        <v>21.7212411111111</v>
      </c>
      <c r="AQ27" s="0" t="n">
        <v>20.6403928888889</v>
      </c>
      <c r="AR27" s="0" t="n">
        <v>25.2091855555556</v>
      </c>
      <c r="AS27" s="0" t="n">
        <v>27.1879818888889</v>
      </c>
      <c r="AT27" s="0" t="n">
        <v>23.0802888888889</v>
      </c>
      <c r="AU27" s="0" t="n">
        <v>27.2332844444444</v>
      </c>
    </row>
    <row r="28" customFormat="false" ht="15" hidden="false" customHeight="false" outlineLevel="0" collapsed="false">
      <c r="A28" s="0" t="s">
        <v>73</v>
      </c>
      <c r="B28" s="0" t="n">
        <v>-0.42859333333333</v>
      </c>
      <c r="C28" s="0" t="n">
        <v>-0.206449259259257</v>
      </c>
      <c r="D28" s="0" t="n">
        <v>-0.808844074074072</v>
      </c>
      <c r="E28" s="0" t="n">
        <v>-0.577227185185182</v>
      </c>
      <c r="F28" s="0" t="n">
        <v>-1.40841751851852</v>
      </c>
      <c r="G28" s="0" t="n">
        <v>-1.93638074074074</v>
      </c>
      <c r="H28" s="0" t="n">
        <v>0.241806685137686</v>
      </c>
      <c r="I28" s="0" t="n">
        <v>0.566377559016182</v>
      </c>
      <c r="J28" s="0" t="n">
        <v>0.0356765899485268</v>
      </c>
      <c r="K28" s="0" t="n">
        <v>0.121143180339865</v>
      </c>
      <c r="L28" s="0" t="n">
        <v>0.00104553809050618</v>
      </c>
      <c r="M28" s="3" t="n">
        <v>4.93662938085132E-005</v>
      </c>
      <c r="N28" s="0" t="n">
        <v>9.35489777777778</v>
      </c>
      <c r="O28" s="0" t="n">
        <v>8.92630444444445</v>
      </c>
      <c r="P28" s="0" t="n">
        <v>8.7776705925926</v>
      </c>
      <c r="Q28" s="0" t="n">
        <v>9.14844851851852</v>
      </c>
      <c r="R28" s="0" t="n">
        <v>7.94648025925926</v>
      </c>
      <c r="S28" s="0" t="n">
        <v>8.54605370370371</v>
      </c>
      <c r="T28" s="0" t="n">
        <v>7.41851703703704</v>
      </c>
      <c r="U28" s="0" t="n">
        <v>0.572862389474548</v>
      </c>
      <c r="V28" s="0" t="n">
        <v>0.800219576078921</v>
      </c>
      <c r="W28" s="0" t="n">
        <v>0.170824423989005</v>
      </c>
      <c r="X28" s="0" t="n">
        <v>0.282667420793017</v>
      </c>
      <c r="Y28" s="0" t="n">
        <v>0.00731876663354329</v>
      </c>
      <c r="Z28" s="0" t="n">
        <v>0.000575940094432654</v>
      </c>
      <c r="AA28" s="0" t="n">
        <v>8.87405777777777</v>
      </c>
      <c r="AB28" s="0" t="n">
        <v>8.78438333333333</v>
      </c>
      <c r="AC28" s="0" t="n">
        <v>8.37333</v>
      </c>
      <c r="AD28" s="0" t="n">
        <v>8.52671555555555</v>
      </c>
      <c r="AE28" s="0" t="n">
        <v>7.48828111111111</v>
      </c>
      <c r="AF28" s="0" t="n">
        <v>8.66703111111111</v>
      </c>
      <c r="AG28" s="0" t="n">
        <v>7.65202</v>
      </c>
      <c r="AH28" s="0" t="n">
        <v>9.50879666666667</v>
      </c>
      <c r="AI28" s="0" t="n">
        <v>8.54138555555556</v>
      </c>
      <c r="AJ28" s="0" t="n">
        <v>8.73730555555556</v>
      </c>
      <c r="AK28" s="0" t="n">
        <v>9.41922444444445</v>
      </c>
      <c r="AL28" s="0" t="n">
        <v>7.98785444444444</v>
      </c>
      <c r="AM28" s="0" t="n">
        <v>8.38244111111111</v>
      </c>
      <c r="AN28" s="0" t="n">
        <v>6.92887</v>
      </c>
      <c r="AO28" s="0" t="n">
        <v>9.68183888888889</v>
      </c>
      <c r="AP28" s="0" t="n">
        <v>9.45314444444445</v>
      </c>
      <c r="AQ28" s="0" t="n">
        <v>9.22237622222222</v>
      </c>
      <c r="AR28" s="0" t="n">
        <v>9.49940555555556</v>
      </c>
      <c r="AS28" s="0" t="n">
        <v>8.36330522222222</v>
      </c>
      <c r="AT28" s="0" t="n">
        <v>8.58868888888889</v>
      </c>
      <c r="AU28" s="0" t="n">
        <v>7.67466111111111</v>
      </c>
    </row>
    <row r="29" customFormat="false" ht="15" hidden="false" customHeight="false" outlineLevel="0" collapsed="false">
      <c r="A29" s="0" t="s">
        <v>74</v>
      </c>
      <c r="B29" s="0" t="n">
        <v>-0.326515555555554</v>
      </c>
      <c r="C29" s="0" t="n">
        <v>0.834601851851858</v>
      </c>
      <c r="D29" s="0" t="n">
        <v>0.534643148148156</v>
      </c>
      <c r="E29" s="0" t="n">
        <v>-1.22535718518518</v>
      </c>
      <c r="F29" s="0" t="n">
        <v>-1.12983862962962</v>
      </c>
      <c r="G29" s="0" t="n">
        <v>-1.43622851851852</v>
      </c>
      <c r="H29" s="0" t="n">
        <v>0.474385637966671</v>
      </c>
      <c r="I29" s="0" t="n">
        <v>0.0795164457085719</v>
      </c>
      <c r="J29" s="0" t="n">
        <v>0.247758315345203</v>
      </c>
      <c r="K29" s="0" t="n">
        <v>0.0142569598932364</v>
      </c>
      <c r="L29" s="0" t="n">
        <v>0.0220645919539453</v>
      </c>
      <c r="M29" s="0" t="n">
        <v>0.00532277473929508</v>
      </c>
      <c r="N29" s="0" t="n">
        <v>16.3052088888889</v>
      </c>
      <c r="O29" s="0" t="n">
        <v>15.9786933333333</v>
      </c>
      <c r="P29" s="0" t="n">
        <v>15.0798517037037</v>
      </c>
      <c r="Q29" s="0" t="n">
        <v>17.1398107407407</v>
      </c>
      <c r="R29" s="0" t="n">
        <v>15.1753702592593</v>
      </c>
      <c r="S29" s="0" t="n">
        <v>16.839852037037</v>
      </c>
      <c r="T29" s="0" t="n">
        <v>14.8689803703704</v>
      </c>
      <c r="U29" s="0" t="n">
        <v>0.851461401478639</v>
      </c>
      <c r="V29" s="0" t="n">
        <v>0.293015381143076</v>
      </c>
      <c r="W29" s="0" t="n">
        <v>0.491540068187661</v>
      </c>
      <c r="X29" s="0" t="n">
        <v>0.0712847994661822</v>
      </c>
      <c r="Y29" s="0" t="n">
        <v>0.0735486398464842</v>
      </c>
      <c r="Z29" s="0" t="n">
        <v>0.0196102227237187</v>
      </c>
      <c r="AA29" s="0" t="n">
        <v>16.1540577777778</v>
      </c>
      <c r="AB29" s="0" t="n">
        <v>16.1149566666667</v>
      </c>
      <c r="AC29" s="0" t="n">
        <v>15.4444733333333</v>
      </c>
      <c r="AD29" s="0" t="n">
        <v>17.7039722222222</v>
      </c>
      <c r="AE29" s="0" t="n">
        <v>15.4538777777778</v>
      </c>
      <c r="AF29" s="0" t="n">
        <v>17.2833411111111</v>
      </c>
      <c r="AG29" s="0" t="n">
        <v>14.8702566666667</v>
      </c>
      <c r="AH29" s="0" t="n">
        <v>16.5453266666667</v>
      </c>
      <c r="AI29" s="0" t="n">
        <v>15.5927555555556</v>
      </c>
      <c r="AJ29" s="0" t="n">
        <v>14.2526588888889</v>
      </c>
      <c r="AK29" s="0" t="n">
        <v>16.2834844444444</v>
      </c>
      <c r="AL29" s="0" t="n">
        <v>15.4445311111111</v>
      </c>
      <c r="AM29" s="0" t="n">
        <v>15.9727761111111</v>
      </c>
      <c r="AN29" s="0" t="n">
        <v>14.5079566666667</v>
      </c>
      <c r="AO29" s="0" t="n">
        <v>16.2162422222222</v>
      </c>
      <c r="AP29" s="0" t="n">
        <v>16.2283677777778</v>
      </c>
      <c r="AQ29" s="0" t="n">
        <v>15.5424228888889</v>
      </c>
      <c r="AR29" s="0" t="n">
        <v>17.4319755555556</v>
      </c>
      <c r="AS29" s="0" t="n">
        <v>14.6277018888889</v>
      </c>
      <c r="AT29" s="0" t="n">
        <v>17.2634388888889</v>
      </c>
      <c r="AU29" s="0" t="n">
        <v>15.2287277777778</v>
      </c>
    </row>
    <row r="30" customFormat="false" ht="15" hidden="false" customHeight="false" outlineLevel="0" collapsed="false">
      <c r="A30" s="0" t="s">
        <v>75</v>
      </c>
      <c r="B30" s="0" t="n">
        <v>-0.313993333333336</v>
      </c>
      <c r="C30" s="0" t="n">
        <v>-0.488303703703714</v>
      </c>
      <c r="D30" s="0" t="n">
        <v>-0.165221851851861</v>
      </c>
      <c r="E30" s="0" t="n">
        <v>0.0865128148148138</v>
      </c>
      <c r="F30" s="0" t="n">
        <v>-0.468329740740746</v>
      </c>
      <c r="G30" s="0" t="n">
        <v>-0.883690185185193</v>
      </c>
      <c r="H30" s="0" t="n">
        <v>0.633599128103372</v>
      </c>
      <c r="I30" s="0" t="n">
        <v>0.460811251411151</v>
      </c>
      <c r="J30" s="0" t="n">
        <v>0.801441571463616</v>
      </c>
      <c r="K30" s="0" t="n">
        <v>0.895160708664722</v>
      </c>
      <c r="L30" s="0" t="n">
        <v>0.479048603183962</v>
      </c>
      <c r="M30" s="0" t="n">
        <v>0.190347987188241</v>
      </c>
      <c r="N30" s="0" t="n">
        <v>14.7056044444445</v>
      </c>
      <c r="O30" s="0" t="n">
        <v>14.3916111111111</v>
      </c>
      <c r="P30" s="0" t="n">
        <v>14.7921172592593</v>
      </c>
      <c r="Q30" s="0" t="n">
        <v>14.2173007407407</v>
      </c>
      <c r="R30" s="0" t="n">
        <v>14.2372747037037</v>
      </c>
      <c r="S30" s="0" t="n">
        <v>14.5403825925926</v>
      </c>
      <c r="T30" s="0" t="n">
        <v>13.8219142592593</v>
      </c>
      <c r="U30" s="0" t="n">
        <v>0.905141611576245</v>
      </c>
      <c r="V30" s="0" t="n">
        <v>0.733108809063194</v>
      </c>
      <c r="W30" s="0" t="n">
        <v>0.890490634959574</v>
      </c>
      <c r="X30" s="0" t="n">
        <v>0.940983659979614</v>
      </c>
      <c r="Y30" s="0" t="n">
        <v>0.661474299175333</v>
      </c>
      <c r="Z30" s="0" t="n">
        <v>0.277590814649518</v>
      </c>
      <c r="AA30" s="0" t="n">
        <v>14.2928777777778</v>
      </c>
      <c r="AB30" s="0" t="n">
        <v>14.65473</v>
      </c>
      <c r="AC30" s="0" t="n">
        <v>13.93493</v>
      </c>
      <c r="AD30" s="0" t="n">
        <v>14.0614488888889</v>
      </c>
      <c r="AE30" s="0" t="n">
        <v>14.0225677777778</v>
      </c>
      <c r="AF30" s="0" t="n">
        <v>14.0114011111111</v>
      </c>
      <c r="AG30" s="0" t="n">
        <v>14.7468633333333</v>
      </c>
      <c r="AH30" s="0" t="n">
        <v>16.1820233333333</v>
      </c>
      <c r="AI30" s="0" t="n">
        <v>13.7078755555556</v>
      </c>
      <c r="AJ30" s="0" t="n">
        <v>15.8432788888889</v>
      </c>
      <c r="AK30" s="0" t="n">
        <v>13.9973911111111</v>
      </c>
      <c r="AL30" s="0" t="n">
        <v>14.7727677777778</v>
      </c>
      <c r="AM30" s="0" t="n">
        <v>15.5153511111111</v>
      </c>
      <c r="AN30" s="0" t="n">
        <v>13.6228616666667</v>
      </c>
      <c r="AO30" s="0" t="n">
        <v>13.6419122222222</v>
      </c>
      <c r="AP30" s="0" t="n">
        <v>14.8122277777778</v>
      </c>
      <c r="AQ30" s="0" t="n">
        <v>14.5981428888889</v>
      </c>
      <c r="AR30" s="0" t="n">
        <v>14.5930622222222</v>
      </c>
      <c r="AS30" s="0" t="n">
        <v>13.9164885555556</v>
      </c>
      <c r="AT30" s="0" t="n">
        <v>14.0943955555556</v>
      </c>
      <c r="AU30" s="0" t="n">
        <v>13.0960177777778</v>
      </c>
    </row>
    <row r="31" customFormat="false" ht="15" hidden="false" customHeight="false" outlineLevel="0" collapsed="false">
      <c r="A31" s="0" t="s">
        <v>76</v>
      </c>
      <c r="B31" s="0" t="n">
        <v>-0.304974444444445</v>
      </c>
      <c r="C31" s="0" t="n">
        <v>-0.514990370370368</v>
      </c>
      <c r="D31" s="0" t="n">
        <v>-0.364345185185184</v>
      </c>
      <c r="E31" s="0" t="n">
        <v>1.38023170370371</v>
      </c>
      <c r="F31" s="0" t="n">
        <v>0.530168037037038</v>
      </c>
      <c r="G31" s="0" t="n">
        <v>0.119204814814814</v>
      </c>
      <c r="H31" s="0" t="n">
        <v>0.62763497530213</v>
      </c>
      <c r="I31" s="0" t="n">
        <v>0.415946183265305</v>
      </c>
      <c r="J31" s="0" t="n">
        <v>0.562886064132442</v>
      </c>
      <c r="K31" s="0" t="n">
        <v>0.0397853196939306</v>
      </c>
      <c r="L31" s="0" t="n">
        <v>0.402634630265985</v>
      </c>
      <c r="M31" s="0" t="n">
        <v>0.849151292920102</v>
      </c>
      <c r="N31" s="0" t="n">
        <v>7.74936111111111</v>
      </c>
      <c r="O31" s="0" t="n">
        <v>7.44438666666667</v>
      </c>
      <c r="P31" s="0" t="n">
        <v>9.12959281481482</v>
      </c>
      <c r="Q31" s="0" t="n">
        <v>7.23437074074075</v>
      </c>
      <c r="R31" s="0" t="n">
        <v>8.27952914814815</v>
      </c>
      <c r="S31" s="0" t="n">
        <v>7.38501592592593</v>
      </c>
      <c r="T31" s="0" t="n">
        <v>7.86856592592593</v>
      </c>
      <c r="U31" s="0" t="n">
        <v>0.905141611576245</v>
      </c>
      <c r="V31" s="0" t="n">
        <v>0.710419779181683</v>
      </c>
      <c r="W31" s="0" t="n">
        <v>0.746782854030463</v>
      </c>
      <c r="X31" s="0" t="n">
        <v>0.154720687698619</v>
      </c>
      <c r="Y31" s="0" t="n">
        <v>0.640555093604976</v>
      </c>
      <c r="Z31" s="0" t="n">
        <v>0.928759226631361</v>
      </c>
      <c r="AA31" s="0" t="n">
        <v>7.38919777777778</v>
      </c>
      <c r="AB31" s="0" t="n">
        <v>7.18852</v>
      </c>
      <c r="AC31" s="0" t="n">
        <v>8.85948666666667</v>
      </c>
      <c r="AD31" s="0" t="n">
        <v>6.93092222222223</v>
      </c>
      <c r="AE31" s="0" t="n">
        <v>7.81643111111111</v>
      </c>
      <c r="AF31" s="0" t="n">
        <v>7.00549777777778</v>
      </c>
      <c r="AG31" s="0" t="n">
        <v>7.90823666666667</v>
      </c>
      <c r="AH31" s="0" t="n">
        <v>8.75561666666667</v>
      </c>
      <c r="AI31" s="0" t="n">
        <v>8.17031888888889</v>
      </c>
      <c r="AJ31" s="0" t="n">
        <v>8.62810222222223</v>
      </c>
      <c r="AK31" s="0" t="n">
        <v>8.10989111111111</v>
      </c>
      <c r="AL31" s="0" t="n">
        <v>7.99525111111111</v>
      </c>
      <c r="AM31" s="0" t="n">
        <v>8.63912111111111</v>
      </c>
      <c r="AN31" s="0" t="n">
        <v>7.19165333333333</v>
      </c>
      <c r="AO31" s="0" t="n">
        <v>7.10326888888889</v>
      </c>
      <c r="AP31" s="0" t="n">
        <v>6.97432111111111</v>
      </c>
      <c r="AQ31" s="0" t="n">
        <v>9.90118955555555</v>
      </c>
      <c r="AR31" s="0" t="n">
        <v>6.66229888888889</v>
      </c>
      <c r="AS31" s="0" t="n">
        <v>9.02690522222223</v>
      </c>
      <c r="AT31" s="0" t="n">
        <v>6.51042888888889</v>
      </c>
      <c r="AU31" s="0" t="n">
        <v>8.50580777777777</v>
      </c>
    </row>
    <row r="32" customFormat="false" ht="15" hidden="false" customHeight="false" outlineLevel="0" collapsed="false">
      <c r="A32" s="0" t="s">
        <v>77</v>
      </c>
      <c r="B32" s="0" t="n">
        <v>-0.256774444444442</v>
      </c>
      <c r="C32" s="0" t="n">
        <v>-0.287847037037037</v>
      </c>
      <c r="D32" s="0" t="n">
        <v>-0.564485185185187</v>
      </c>
      <c r="E32" s="0" t="n">
        <v>1.35952392592593</v>
      </c>
      <c r="F32" s="0" t="n">
        <v>0.992196925925927</v>
      </c>
      <c r="G32" s="0" t="n">
        <v>0.959915925925925</v>
      </c>
      <c r="H32" s="0" t="n">
        <v>0.425178911242397</v>
      </c>
      <c r="I32" s="0" t="n">
        <v>0.372567398218248</v>
      </c>
      <c r="J32" s="0" t="n">
        <v>0.09090978393731</v>
      </c>
      <c r="K32" s="0" t="n">
        <v>0.000514947515791179</v>
      </c>
      <c r="L32" s="0" t="n">
        <v>0.0060425510681319</v>
      </c>
      <c r="M32" s="0" t="n">
        <v>0.00749584701602494</v>
      </c>
      <c r="N32" s="0" t="n">
        <v>5.27365555555556</v>
      </c>
      <c r="O32" s="0" t="n">
        <v>5.01688111111111</v>
      </c>
      <c r="P32" s="0" t="n">
        <v>6.63317948148148</v>
      </c>
      <c r="Q32" s="0" t="n">
        <v>4.98580851851852</v>
      </c>
      <c r="R32" s="0" t="n">
        <v>6.26585248148148</v>
      </c>
      <c r="S32" s="0" t="n">
        <v>4.70917037037037</v>
      </c>
      <c r="T32" s="0" t="n">
        <v>6.23357148148148</v>
      </c>
      <c r="U32" s="0" t="n">
        <v>0.826736771860216</v>
      </c>
      <c r="V32" s="0" t="n">
        <v>0.704857239872361</v>
      </c>
      <c r="W32" s="0" t="n">
        <v>0.262430356702114</v>
      </c>
      <c r="X32" s="0" t="n">
        <v>0.00514947515791179</v>
      </c>
      <c r="Y32" s="0" t="n">
        <v>0.0281985716512822</v>
      </c>
      <c r="Z32" s="0" t="n">
        <v>0.0228134474400759</v>
      </c>
      <c r="AA32" s="0" t="n">
        <v>5.20104777777778</v>
      </c>
      <c r="AB32" s="0" t="n">
        <v>5.09566333333334</v>
      </c>
      <c r="AC32" s="0" t="n">
        <v>6.33443666666667</v>
      </c>
      <c r="AD32" s="0" t="n">
        <v>4.95414222222222</v>
      </c>
      <c r="AE32" s="0" t="n">
        <v>5.78296777777778</v>
      </c>
      <c r="AF32" s="0" t="n">
        <v>4.89609444444445</v>
      </c>
      <c r="AG32" s="0" t="n">
        <v>6.06091333333333</v>
      </c>
      <c r="AH32" s="0" t="n">
        <v>5.14124333333334</v>
      </c>
      <c r="AI32" s="0" t="n">
        <v>4.57785888888889</v>
      </c>
      <c r="AJ32" s="0" t="n">
        <v>6.59331555555556</v>
      </c>
      <c r="AK32" s="0" t="n">
        <v>4.57099111111111</v>
      </c>
      <c r="AL32" s="0" t="n">
        <v>6.34642777777778</v>
      </c>
      <c r="AM32" s="0" t="n">
        <v>4.21050111111111</v>
      </c>
      <c r="AN32" s="0" t="n">
        <v>6.07190666666667</v>
      </c>
      <c r="AO32" s="0" t="n">
        <v>5.47867555555555</v>
      </c>
      <c r="AP32" s="0" t="n">
        <v>5.37712111111111</v>
      </c>
      <c r="AQ32" s="0" t="n">
        <v>6.97178622222222</v>
      </c>
      <c r="AR32" s="0" t="n">
        <v>5.43229222222222</v>
      </c>
      <c r="AS32" s="0" t="n">
        <v>6.66816188888889</v>
      </c>
      <c r="AT32" s="0" t="n">
        <v>5.02091555555556</v>
      </c>
      <c r="AU32" s="0" t="n">
        <v>6.56789444444444</v>
      </c>
    </row>
    <row r="33" customFormat="false" ht="15" hidden="false" customHeight="false" outlineLevel="0" collapsed="false">
      <c r="A33" s="0" t="s">
        <v>78</v>
      </c>
      <c r="B33" s="0" t="n">
        <v>-0.248387777777777</v>
      </c>
      <c r="C33" s="0" t="n">
        <v>-0.210269259259258</v>
      </c>
      <c r="D33" s="0" t="n">
        <v>-0.75723185185185</v>
      </c>
      <c r="E33" s="0" t="n">
        <v>0.10747392592593</v>
      </c>
      <c r="F33" s="0" t="n">
        <v>-0.111685296296292</v>
      </c>
      <c r="G33" s="0" t="n">
        <v>0.382905925925927</v>
      </c>
      <c r="H33" s="0" t="n">
        <v>0.359710369590814</v>
      </c>
      <c r="I33" s="0" t="n">
        <v>0.436400721497319</v>
      </c>
      <c r="J33" s="0" t="n">
        <v>0.011006435166769</v>
      </c>
      <c r="K33" s="0" t="n">
        <v>0.688666976065474</v>
      </c>
      <c r="L33" s="0" t="n">
        <v>0.677205537217354</v>
      </c>
      <c r="M33" s="0" t="n">
        <v>0.165375533892959</v>
      </c>
      <c r="N33" s="0" t="n">
        <v>8.75082222222222</v>
      </c>
      <c r="O33" s="0" t="n">
        <v>8.50243444444444</v>
      </c>
      <c r="P33" s="0" t="n">
        <v>8.85829614814815</v>
      </c>
      <c r="Q33" s="0" t="n">
        <v>8.54055296296296</v>
      </c>
      <c r="R33" s="0" t="n">
        <v>8.63913692592593</v>
      </c>
      <c r="S33" s="0" t="n">
        <v>7.99359037037037</v>
      </c>
      <c r="T33" s="0" t="n">
        <v>9.13372814814815</v>
      </c>
      <c r="U33" s="0" t="n">
        <v>0.740580172686969</v>
      </c>
      <c r="V33" s="0" t="n">
        <v>0.710419779181683</v>
      </c>
      <c r="W33" s="0" t="n">
        <v>0.11006435166769</v>
      </c>
      <c r="X33" s="0" t="n">
        <v>0.850018780938224</v>
      </c>
      <c r="Y33" s="0" t="n">
        <v>0.740693556331481</v>
      </c>
      <c r="Z33" s="0" t="n">
        <v>0.251658421141459</v>
      </c>
      <c r="AA33" s="0" t="n">
        <v>8.54739444444444</v>
      </c>
      <c r="AB33" s="0" t="n">
        <v>8.26055</v>
      </c>
      <c r="AC33" s="0" t="n">
        <v>8.74562333333334</v>
      </c>
      <c r="AD33" s="0" t="n">
        <v>8.31338222222222</v>
      </c>
      <c r="AE33" s="0" t="n">
        <v>8.47791111111111</v>
      </c>
      <c r="AF33" s="0" t="n">
        <v>8.03724111111111</v>
      </c>
      <c r="AG33" s="0" t="n">
        <v>8.9143</v>
      </c>
      <c r="AH33" s="0" t="n">
        <v>8.69683</v>
      </c>
      <c r="AI33" s="0" t="n">
        <v>8.49787888888889</v>
      </c>
      <c r="AJ33" s="0" t="n">
        <v>8.59417888888889</v>
      </c>
      <c r="AK33" s="0" t="n">
        <v>8.56905777777778</v>
      </c>
      <c r="AL33" s="0" t="n">
        <v>8.53831777777778</v>
      </c>
      <c r="AM33" s="0" t="n">
        <v>7.74921444444444</v>
      </c>
      <c r="AN33" s="0" t="n">
        <v>9.69023333333333</v>
      </c>
      <c r="AO33" s="0" t="n">
        <v>9.00824222222223</v>
      </c>
      <c r="AP33" s="0" t="n">
        <v>8.74887444444445</v>
      </c>
      <c r="AQ33" s="0" t="n">
        <v>9.23508622222222</v>
      </c>
      <c r="AR33" s="0" t="n">
        <v>8.73921888888889</v>
      </c>
      <c r="AS33" s="0" t="n">
        <v>8.90118188888889</v>
      </c>
      <c r="AT33" s="0" t="n">
        <v>8.19431555555556</v>
      </c>
      <c r="AU33" s="0" t="n">
        <v>8.79665111111111</v>
      </c>
    </row>
    <row r="34" customFormat="false" ht="15" hidden="false" customHeight="false" outlineLevel="0" collapsed="false">
      <c r="A34" s="0" t="s">
        <v>79</v>
      </c>
      <c r="B34" s="0" t="n">
        <v>-0.214217777777773</v>
      </c>
      <c r="C34" s="0" t="n">
        <v>-0.180899259259257</v>
      </c>
      <c r="D34" s="0" t="n">
        <v>-0.294107407407404</v>
      </c>
      <c r="E34" s="0" t="n">
        <v>0.271291703703706</v>
      </c>
      <c r="F34" s="0" t="n">
        <v>0.27450025925926</v>
      </c>
      <c r="G34" s="0" t="n">
        <v>0.0120870370370385</v>
      </c>
      <c r="H34" s="0" t="n">
        <v>0.547462053537552</v>
      </c>
      <c r="I34" s="0" t="n">
        <v>0.61086089668444</v>
      </c>
      <c r="J34" s="0" t="n">
        <v>0.411219862458979</v>
      </c>
      <c r="K34" s="0" t="n">
        <v>0.447725676266198</v>
      </c>
      <c r="L34" s="0" t="n">
        <v>0.442472686694475</v>
      </c>
      <c r="M34" s="0" t="n">
        <v>0.972765279920092</v>
      </c>
      <c r="N34" s="0" t="n">
        <v>5.73775666666667</v>
      </c>
      <c r="O34" s="0" t="n">
        <v>5.52353888888889</v>
      </c>
      <c r="P34" s="0" t="n">
        <v>6.00904837037037</v>
      </c>
      <c r="Q34" s="0" t="n">
        <v>5.55685740740741</v>
      </c>
      <c r="R34" s="0" t="n">
        <v>6.01225692592593</v>
      </c>
      <c r="S34" s="0" t="n">
        <v>5.44364925925926</v>
      </c>
      <c r="T34" s="0" t="n">
        <v>5.74984370370371</v>
      </c>
      <c r="U34" s="0" t="n">
        <v>0.889497118752337</v>
      </c>
      <c r="V34" s="0" t="n">
        <v>0.820800702625467</v>
      </c>
      <c r="W34" s="0" t="n">
        <v>0.654213417548375</v>
      </c>
      <c r="X34" s="0" t="n">
        <v>0.626815946772678</v>
      </c>
      <c r="Y34" s="0" t="n">
        <v>0.655755714867915</v>
      </c>
      <c r="Z34" s="0" t="n">
        <v>0.972765279920092</v>
      </c>
      <c r="AA34" s="0" t="n">
        <v>5.46896444444445</v>
      </c>
      <c r="AB34" s="0" t="n">
        <v>5.53187666666667</v>
      </c>
      <c r="AC34" s="0" t="n">
        <v>6.07281</v>
      </c>
      <c r="AD34" s="0" t="n">
        <v>5.75032888888889</v>
      </c>
      <c r="AE34" s="0" t="n">
        <v>6.44379777777778</v>
      </c>
      <c r="AF34" s="0" t="n">
        <v>5.67005444444444</v>
      </c>
      <c r="AG34" s="0" t="n">
        <v>6.28836666666667</v>
      </c>
      <c r="AH34" s="0" t="n">
        <v>6.15264</v>
      </c>
      <c r="AI34" s="0" t="n">
        <v>5.24188888888889</v>
      </c>
      <c r="AJ34" s="0" t="n">
        <v>5.84728222222223</v>
      </c>
      <c r="AK34" s="0" t="n">
        <v>5.35252111111111</v>
      </c>
      <c r="AL34" s="0" t="n">
        <v>5.43682777777778</v>
      </c>
      <c r="AM34" s="0" t="n">
        <v>5.43202777777778</v>
      </c>
      <c r="AN34" s="0" t="n">
        <v>4.82316333333333</v>
      </c>
      <c r="AO34" s="0" t="n">
        <v>5.59166555555555</v>
      </c>
      <c r="AP34" s="0" t="n">
        <v>5.79685111111111</v>
      </c>
      <c r="AQ34" s="0" t="n">
        <v>6.10705288888889</v>
      </c>
      <c r="AR34" s="0" t="n">
        <v>5.56772222222222</v>
      </c>
      <c r="AS34" s="0" t="n">
        <v>6.15614522222223</v>
      </c>
      <c r="AT34" s="0" t="n">
        <v>5.22886555555556</v>
      </c>
      <c r="AU34" s="0" t="n">
        <v>6.13800111111111</v>
      </c>
    </row>
    <row r="35" customFormat="false" ht="15" hidden="false" customHeight="false" outlineLevel="0" collapsed="false">
      <c r="A35" s="0" t="s">
        <v>80</v>
      </c>
      <c r="B35" s="0" t="n">
        <v>-0.182732222222223</v>
      </c>
      <c r="C35" s="0" t="n">
        <v>-0.373365925925928</v>
      </c>
      <c r="D35" s="0" t="n">
        <v>-0.498400740740742</v>
      </c>
      <c r="E35" s="0" t="n">
        <v>-0.278693851851854</v>
      </c>
      <c r="F35" s="0" t="n">
        <v>-0.359240851851854</v>
      </c>
      <c r="G35" s="0" t="n">
        <v>-0.505376296296297</v>
      </c>
      <c r="H35" s="0" t="n">
        <v>0.46603682331059</v>
      </c>
      <c r="I35" s="0" t="n">
        <v>0.146583949858445</v>
      </c>
      <c r="J35" s="0" t="n">
        <v>0.0585757227011821</v>
      </c>
      <c r="K35" s="0" t="n">
        <v>0.271501444748085</v>
      </c>
      <c r="L35" s="0" t="n">
        <v>0.16146761451176</v>
      </c>
      <c r="M35" s="0" t="n">
        <v>0.0554965345796687</v>
      </c>
      <c r="N35" s="0" t="n">
        <v>4.36939555555556</v>
      </c>
      <c r="O35" s="0" t="n">
        <v>4.18666333333334</v>
      </c>
      <c r="P35" s="0" t="n">
        <v>4.0907017037037</v>
      </c>
      <c r="Q35" s="0" t="n">
        <v>3.99602962962963</v>
      </c>
      <c r="R35" s="0" t="n">
        <v>4.01015470370371</v>
      </c>
      <c r="S35" s="0" t="n">
        <v>3.87099481481482</v>
      </c>
      <c r="T35" s="0" t="n">
        <v>3.86401925925926</v>
      </c>
      <c r="U35" s="0" t="n">
        <v>0.851461401478639</v>
      </c>
      <c r="V35" s="0" t="n">
        <v>0.410435059603647</v>
      </c>
      <c r="W35" s="0" t="n">
        <v>0.2285536690179</v>
      </c>
      <c r="X35" s="0" t="n">
        <v>0.521196539375291</v>
      </c>
      <c r="Y35" s="0" t="n">
        <v>0.3324333239948</v>
      </c>
      <c r="Z35" s="0" t="n">
        <v>0.105651682014884</v>
      </c>
      <c r="AA35" s="0" t="n">
        <v>4.00574777777778</v>
      </c>
      <c r="AB35" s="0" t="n">
        <v>4.00348666666667</v>
      </c>
      <c r="AC35" s="0" t="n">
        <v>3.98154666666667</v>
      </c>
      <c r="AD35" s="0" t="n">
        <v>3.63231888888889</v>
      </c>
      <c r="AE35" s="0" t="n">
        <v>3.81973111111111</v>
      </c>
      <c r="AF35" s="0" t="n">
        <v>3.66968444444444</v>
      </c>
      <c r="AG35" s="0" t="n">
        <v>3.83454</v>
      </c>
      <c r="AH35" s="0" t="n">
        <v>4.79936</v>
      </c>
      <c r="AI35" s="0" t="n">
        <v>4.25495888888889</v>
      </c>
      <c r="AJ35" s="0" t="n">
        <v>4.21935222222222</v>
      </c>
      <c r="AK35" s="0" t="n">
        <v>4.15368111111111</v>
      </c>
      <c r="AL35" s="0" t="n">
        <v>3.97623111111111</v>
      </c>
      <c r="AM35" s="0" t="n">
        <v>3.89263444444444</v>
      </c>
      <c r="AN35" s="0" t="n">
        <v>3.53765666666667</v>
      </c>
      <c r="AO35" s="0" t="n">
        <v>4.30307888888889</v>
      </c>
      <c r="AP35" s="0" t="n">
        <v>4.30154444444445</v>
      </c>
      <c r="AQ35" s="0" t="n">
        <v>4.07120622222222</v>
      </c>
      <c r="AR35" s="0" t="n">
        <v>4.20208888888889</v>
      </c>
      <c r="AS35" s="0" t="n">
        <v>4.23450188888889</v>
      </c>
      <c r="AT35" s="0" t="n">
        <v>4.05066555555556</v>
      </c>
      <c r="AU35" s="0" t="n">
        <v>4.21986111111111</v>
      </c>
    </row>
    <row r="36" customFormat="false" ht="15" hidden="false" customHeight="false" outlineLevel="0" collapsed="false">
      <c r="A36" s="0" t="s">
        <v>81</v>
      </c>
      <c r="B36" s="0" t="n">
        <v>-0.166077777777776</v>
      </c>
      <c r="C36" s="0" t="n">
        <v>-0.272830370370369</v>
      </c>
      <c r="D36" s="0" t="n">
        <v>-0.302724074074073</v>
      </c>
      <c r="E36" s="0" t="n">
        <v>-0.0417534074074075</v>
      </c>
      <c r="F36" s="0" t="n">
        <v>-0.196639407407407</v>
      </c>
      <c r="G36" s="0" t="n">
        <v>-0.282385185185184</v>
      </c>
      <c r="H36" s="0" t="n">
        <v>0.565788024231607</v>
      </c>
      <c r="I36" s="0" t="n">
        <v>0.349718700064064</v>
      </c>
      <c r="J36" s="0" t="n">
        <v>0.300988138902845</v>
      </c>
      <c r="K36" s="0" t="n">
        <v>0.884636870737811</v>
      </c>
      <c r="L36" s="0" t="n">
        <v>0.497446613717901</v>
      </c>
      <c r="M36" s="0" t="n">
        <v>0.333575705949634</v>
      </c>
      <c r="N36" s="0" t="n">
        <v>-1.52095333333333</v>
      </c>
      <c r="O36" s="0" t="n">
        <v>-1.68703111111111</v>
      </c>
      <c r="P36" s="0" t="n">
        <v>-1.56270674074074</v>
      </c>
      <c r="Q36" s="0" t="n">
        <v>-1.7937837037037</v>
      </c>
      <c r="R36" s="0" t="n">
        <v>-1.71759274074074</v>
      </c>
      <c r="S36" s="0" t="n">
        <v>-1.82367740740741</v>
      </c>
      <c r="T36" s="0" t="n">
        <v>-1.80333851851852</v>
      </c>
      <c r="U36" s="0" t="n">
        <v>0.889497118752337</v>
      </c>
      <c r="V36" s="0" t="n">
        <v>0.697941805590538</v>
      </c>
      <c r="W36" s="0" t="n">
        <v>0.526729243079978</v>
      </c>
      <c r="X36" s="0" t="n">
        <v>0.940983659979614</v>
      </c>
      <c r="Y36" s="0" t="n">
        <v>0.661474299175333</v>
      </c>
      <c r="Z36" s="0" t="n">
        <v>0.432412952156933</v>
      </c>
      <c r="AA36" s="0" t="n">
        <v>-1.39421555555556</v>
      </c>
      <c r="AB36" s="0" t="n">
        <v>-1.50331333333333</v>
      </c>
      <c r="AC36" s="0" t="n">
        <v>-1.41249666666667</v>
      </c>
      <c r="AD36" s="0" t="n">
        <v>-1.61425777777778</v>
      </c>
      <c r="AE36" s="0" t="n">
        <v>-1.51531222222222</v>
      </c>
      <c r="AF36" s="0" t="n">
        <v>-1.59414888888889</v>
      </c>
      <c r="AG36" s="0" t="n">
        <v>-1.4352</v>
      </c>
      <c r="AH36" s="0" t="n">
        <v>-1.47302</v>
      </c>
      <c r="AI36" s="0" t="n">
        <v>-1.99678444444444</v>
      </c>
      <c r="AJ36" s="0" t="n">
        <v>-1.91457777777778</v>
      </c>
      <c r="AK36" s="0" t="n">
        <v>-2.03823888888889</v>
      </c>
      <c r="AL36" s="0" t="n">
        <v>-2.24725888888889</v>
      </c>
      <c r="AM36" s="0" t="n">
        <v>-1.82327888888889</v>
      </c>
      <c r="AN36" s="0" t="n">
        <v>-2.35406</v>
      </c>
      <c r="AO36" s="0" t="n">
        <v>-1.69562444444444</v>
      </c>
      <c r="AP36" s="0" t="n">
        <v>-1.56099555555556</v>
      </c>
      <c r="AQ36" s="0" t="n">
        <v>-1.36104577777778</v>
      </c>
      <c r="AR36" s="0" t="n">
        <v>-1.72885444444444</v>
      </c>
      <c r="AS36" s="0" t="n">
        <v>-1.39020711111111</v>
      </c>
      <c r="AT36" s="0" t="n">
        <v>-2.05360444444444</v>
      </c>
      <c r="AU36" s="0" t="n">
        <v>-1.62075555555555</v>
      </c>
    </row>
    <row r="37" customFormat="false" ht="15" hidden="false" customHeight="false" outlineLevel="0" collapsed="false">
      <c r="A37" s="0" t="s">
        <v>82</v>
      </c>
      <c r="B37" s="0" t="n">
        <v>-0.143486666666667</v>
      </c>
      <c r="C37" s="0" t="n">
        <v>-0.200955925925927</v>
      </c>
      <c r="D37" s="0" t="n">
        <v>-0.23425962962963</v>
      </c>
      <c r="E37" s="0" t="n">
        <v>0.276185037037036</v>
      </c>
      <c r="F37" s="0" t="n">
        <v>0.478648037037036</v>
      </c>
      <c r="G37" s="0" t="n">
        <v>0.635912592592594</v>
      </c>
      <c r="H37" s="0" t="n">
        <v>0.7239065789265</v>
      </c>
      <c r="I37" s="0" t="n">
        <v>0.621463389130711</v>
      </c>
      <c r="J37" s="0" t="n">
        <v>0.565421303765922</v>
      </c>
      <c r="K37" s="0" t="n">
        <v>0.498852692092495</v>
      </c>
      <c r="L37" s="0" t="n">
        <v>0.247876786923746</v>
      </c>
      <c r="M37" s="0" t="n">
        <v>0.130652965697075</v>
      </c>
      <c r="N37" s="0" t="n">
        <v>1.19201777777778</v>
      </c>
      <c r="O37" s="0" t="n">
        <v>1.04853111111111</v>
      </c>
      <c r="P37" s="0" t="n">
        <v>1.46820281481481</v>
      </c>
      <c r="Q37" s="0" t="n">
        <v>0.991061851851852</v>
      </c>
      <c r="R37" s="0" t="n">
        <v>1.67066581481481</v>
      </c>
      <c r="S37" s="0" t="n">
        <v>0.957758148148148</v>
      </c>
      <c r="T37" s="0" t="n">
        <v>1.82793037037037</v>
      </c>
      <c r="U37" s="0" t="n">
        <v>0.942909660919375</v>
      </c>
      <c r="V37" s="0" t="n">
        <v>0.820800702625467</v>
      </c>
      <c r="W37" s="0" t="n">
        <v>0.746782854030463</v>
      </c>
      <c r="X37" s="0" t="n">
        <v>0.684699773460287</v>
      </c>
      <c r="Y37" s="0" t="n">
        <v>0.4566151338069</v>
      </c>
      <c r="Z37" s="0" t="n">
        <v>0.212690874390588</v>
      </c>
      <c r="AA37" s="0" t="n">
        <v>1.69721111111111</v>
      </c>
      <c r="AB37" s="0" t="n">
        <v>1.55831666666667</v>
      </c>
      <c r="AC37" s="0" t="n">
        <v>1.96149</v>
      </c>
      <c r="AD37" s="0" t="n">
        <v>1.43944222222222</v>
      </c>
      <c r="AE37" s="0" t="n">
        <v>1.99126444444445</v>
      </c>
      <c r="AF37" s="0" t="n">
        <v>1.41016111111111</v>
      </c>
      <c r="AG37" s="0" t="n">
        <v>2.13776333333334</v>
      </c>
      <c r="AH37" s="0" t="n">
        <v>0.881083333333335</v>
      </c>
      <c r="AI37" s="0" t="n">
        <v>0.601385555555556</v>
      </c>
      <c r="AJ37" s="0" t="n">
        <v>0.988012222222222</v>
      </c>
      <c r="AK37" s="0" t="n">
        <v>0.510174444444443</v>
      </c>
      <c r="AL37" s="0" t="n">
        <v>1.09089777777778</v>
      </c>
      <c r="AM37" s="0" t="n">
        <v>0.570654444444443</v>
      </c>
      <c r="AN37" s="0" t="n">
        <v>1.1204</v>
      </c>
      <c r="AO37" s="0" t="n">
        <v>0.997758888888889</v>
      </c>
      <c r="AP37" s="0" t="n">
        <v>0.98589111111111</v>
      </c>
      <c r="AQ37" s="0" t="n">
        <v>1.45510622222222</v>
      </c>
      <c r="AR37" s="0" t="n">
        <v>1.02356888888889</v>
      </c>
      <c r="AS37" s="0" t="n">
        <v>1.92983522222222</v>
      </c>
      <c r="AT37" s="0" t="n">
        <v>0.892458888888889</v>
      </c>
      <c r="AU37" s="0" t="n">
        <v>2.22562777777778</v>
      </c>
    </row>
    <row r="38" customFormat="false" ht="15" hidden="false" customHeight="false" outlineLevel="0" collapsed="false">
      <c r="A38" s="0" t="s">
        <v>83</v>
      </c>
      <c r="B38" s="0" t="n">
        <v>-0.123402222222227</v>
      </c>
      <c r="C38" s="0" t="n">
        <v>0.830350740740739</v>
      </c>
      <c r="D38" s="0" t="n">
        <v>0.0947392592592617</v>
      </c>
      <c r="E38" s="0" t="n">
        <v>1.17281503703703</v>
      </c>
      <c r="F38" s="0" t="n">
        <v>-0.142730296296293</v>
      </c>
      <c r="G38" s="0" t="n">
        <v>-0.789124074074074</v>
      </c>
      <c r="H38" s="0" t="n">
        <v>0.852648194824095</v>
      </c>
      <c r="I38" s="0" t="n">
        <v>0.22218749987867</v>
      </c>
      <c r="J38" s="0" t="n">
        <v>0.886581982111264</v>
      </c>
      <c r="K38" s="0" t="n">
        <v>0.0917323902923415</v>
      </c>
      <c r="L38" s="0" t="n">
        <v>0.829929187219134</v>
      </c>
      <c r="M38" s="0" t="n">
        <v>0.244936067998813</v>
      </c>
      <c r="N38" s="0" t="n">
        <v>10.5740555555556</v>
      </c>
      <c r="O38" s="0" t="n">
        <v>10.4506533333333</v>
      </c>
      <c r="P38" s="0" t="n">
        <v>11.7468705925926</v>
      </c>
      <c r="Q38" s="0" t="n">
        <v>11.4044062962963</v>
      </c>
      <c r="R38" s="0" t="n">
        <v>10.4313252592593</v>
      </c>
      <c r="S38" s="0" t="n">
        <v>10.6687948148148</v>
      </c>
      <c r="T38" s="0" t="n">
        <v>9.78493148148148</v>
      </c>
      <c r="U38" s="0" t="n">
        <v>0.958117557499093</v>
      </c>
      <c r="V38" s="0" t="n">
        <v>0.545923838585815</v>
      </c>
      <c r="W38" s="0" t="n">
        <v>0.917498656336186</v>
      </c>
      <c r="X38" s="0" t="n">
        <v>0.251511844577193</v>
      </c>
      <c r="Y38" s="0" t="n">
        <v>0.880227925838475</v>
      </c>
      <c r="Z38" s="0" t="n">
        <v>0.33618675999837</v>
      </c>
      <c r="AA38" s="0" t="n">
        <v>10.0237211111111</v>
      </c>
      <c r="AB38" s="0" t="n">
        <v>11.1739933333333</v>
      </c>
      <c r="AC38" s="0" t="n">
        <v>11.6731033333333</v>
      </c>
      <c r="AD38" s="0" t="n">
        <v>11.3633988888889</v>
      </c>
      <c r="AE38" s="0" t="n">
        <v>11.0432444444444</v>
      </c>
      <c r="AF38" s="0" t="n">
        <v>11.1558511111111</v>
      </c>
      <c r="AG38" s="0" t="n">
        <v>10.63822</v>
      </c>
      <c r="AH38" s="0" t="n">
        <v>11.5226433333333</v>
      </c>
      <c r="AI38" s="0" t="n">
        <v>9.65939888888888</v>
      </c>
      <c r="AJ38" s="0" t="n">
        <v>11.8837322222222</v>
      </c>
      <c r="AK38" s="0" t="n">
        <v>12.0233944444444</v>
      </c>
      <c r="AL38" s="0" t="n">
        <v>9.39098277777777</v>
      </c>
      <c r="AM38" s="0" t="n">
        <v>11.1229111111111</v>
      </c>
      <c r="AN38" s="0" t="n">
        <v>8.24351</v>
      </c>
      <c r="AO38" s="0" t="n">
        <v>10.1758022222222</v>
      </c>
      <c r="AP38" s="0" t="n">
        <v>10.5185677777778</v>
      </c>
      <c r="AQ38" s="0" t="n">
        <v>11.6837762222222</v>
      </c>
      <c r="AR38" s="0" t="n">
        <v>10.8264255555556</v>
      </c>
      <c r="AS38" s="0" t="n">
        <v>10.8597485555556</v>
      </c>
      <c r="AT38" s="0" t="n">
        <v>9.72762222222222</v>
      </c>
      <c r="AU38" s="0" t="n">
        <v>10.4730644444444</v>
      </c>
    </row>
    <row r="39" customFormat="false" ht="15" hidden="false" customHeight="false" outlineLevel="0" collapsed="false">
      <c r="A39" s="0" t="s">
        <v>84</v>
      </c>
      <c r="B39" s="0" t="n">
        <v>-0.0895588888888905</v>
      </c>
      <c r="C39" s="0" t="n">
        <v>-0.0289059259259277</v>
      </c>
      <c r="D39" s="0" t="n">
        <v>-0.353792962962964</v>
      </c>
      <c r="E39" s="0" t="n">
        <v>-0.872086074074074</v>
      </c>
      <c r="F39" s="0" t="n">
        <v>-0.911036407407409</v>
      </c>
      <c r="G39" s="0" t="n">
        <v>-0.644935185185186</v>
      </c>
      <c r="H39" s="0" t="n">
        <v>0.767797866748634</v>
      </c>
      <c r="I39" s="0" t="n">
        <v>0.923984245706192</v>
      </c>
      <c r="J39" s="0" t="n">
        <v>0.25279203506794</v>
      </c>
      <c r="K39" s="0" t="n">
        <v>0.00992972134818601</v>
      </c>
      <c r="L39" s="0" t="n">
        <v>0.00756311802527151</v>
      </c>
      <c r="M39" s="0" t="n">
        <v>0.0460607313024564</v>
      </c>
      <c r="N39" s="0" t="n">
        <v>1.12573666666667</v>
      </c>
      <c r="O39" s="0" t="n">
        <v>1.03617777777778</v>
      </c>
      <c r="P39" s="0" t="n">
        <v>0.253650592592593</v>
      </c>
      <c r="Q39" s="0" t="n">
        <v>1.09683074074074</v>
      </c>
      <c r="R39" s="0" t="n">
        <v>0.214700259259259</v>
      </c>
      <c r="S39" s="0" t="n">
        <v>0.771943703703704</v>
      </c>
      <c r="T39" s="0" t="n">
        <v>0.480801481481482</v>
      </c>
      <c r="U39" s="0" t="n">
        <v>0.942909660919375</v>
      </c>
      <c r="V39" s="0" t="n">
        <v>0.96535667461841</v>
      </c>
      <c r="W39" s="0" t="n">
        <v>0.491540068187661</v>
      </c>
      <c r="X39" s="0" t="n">
        <v>0.0534677303363862</v>
      </c>
      <c r="Y39" s="0" t="n">
        <v>0.0330886413605628</v>
      </c>
      <c r="Z39" s="0" t="n">
        <v>0.0948309173874103</v>
      </c>
      <c r="AA39" s="0" t="n">
        <v>0.839531111111112</v>
      </c>
      <c r="AB39" s="0" t="n">
        <v>0.706756666666667</v>
      </c>
      <c r="AC39" s="0" t="n">
        <v>-0.0570033333333324</v>
      </c>
      <c r="AD39" s="0" t="n">
        <v>0.75988222222222</v>
      </c>
      <c r="AE39" s="0" t="n">
        <v>0.122481111111112</v>
      </c>
      <c r="AF39" s="0" t="n">
        <v>0.477501111111112</v>
      </c>
      <c r="AG39" s="0" t="n">
        <v>0.552426666666669</v>
      </c>
      <c r="AH39" s="0" t="n">
        <v>1.23287</v>
      </c>
      <c r="AI39" s="0" t="n">
        <v>1.06007222222222</v>
      </c>
      <c r="AJ39" s="0" t="n">
        <v>0.170812222222224</v>
      </c>
      <c r="AK39" s="0" t="n">
        <v>1.10382111111111</v>
      </c>
      <c r="AL39" s="0" t="n">
        <v>-0.0936688888888888</v>
      </c>
      <c r="AM39" s="0" t="n">
        <v>0.689134444444443</v>
      </c>
      <c r="AN39" s="0" t="n">
        <v>0.010856666666669</v>
      </c>
      <c r="AO39" s="0" t="n">
        <v>1.30480888888889</v>
      </c>
      <c r="AP39" s="0" t="n">
        <v>1.34170444444444</v>
      </c>
      <c r="AQ39" s="0" t="n">
        <v>0.647142888888888</v>
      </c>
      <c r="AR39" s="0" t="n">
        <v>1.42678888888889</v>
      </c>
      <c r="AS39" s="0" t="n">
        <v>0.615288555555555</v>
      </c>
      <c r="AT39" s="0" t="n">
        <v>1.14919555555556</v>
      </c>
      <c r="AU39" s="0" t="n">
        <v>0.879121111111109</v>
      </c>
    </row>
    <row r="40" customFormat="false" ht="15" hidden="false" customHeight="false" outlineLevel="0" collapsed="false">
      <c r="A40" s="0" t="s">
        <v>85</v>
      </c>
      <c r="B40" s="0" t="n">
        <v>-0.0790444444444454</v>
      </c>
      <c r="C40" s="0" t="n">
        <v>0.27520074074074</v>
      </c>
      <c r="D40" s="0" t="n">
        <v>-0.0834462962963016</v>
      </c>
      <c r="E40" s="0" t="n">
        <v>-0.157273851851851</v>
      </c>
      <c r="F40" s="0" t="n">
        <v>0.48407859259259</v>
      </c>
      <c r="G40" s="0" t="n">
        <v>-0.141576296296298</v>
      </c>
      <c r="H40" s="0" t="n">
        <v>0.871501055862117</v>
      </c>
      <c r="I40" s="0" t="n">
        <v>0.575101755704507</v>
      </c>
      <c r="J40" s="0" t="n">
        <v>0.864419067224488</v>
      </c>
      <c r="K40" s="0" t="n">
        <v>0.747878550228593</v>
      </c>
      <c r="L40" s="0" t="n">
        <v>0.329112213879315</v>
      </c>
      <c r="M40" s="0" t="n">
        <v>0.772240146195724</v>
      </c>
      <c r="N40" s="0" t="n">
        <v>12.5005677777778</v>
      </c>
      <c r="O40" s="0" t="n">
        <v>12.4215233333333</v>
      </c>
      <c r="P40" s="0" t="n">
        <v>12.3432939259259</v>
      </c>
      <c r="Q40" s="0" t="n">
        <v>12.7757685185185</v>
      </c>
      <c r="R40" s="0" t="n">
        <v>12.9846463703704</v>
      </c>
      <c r="S40" s="0" t="n">
        <v>12.4171214814815</v>
      </c>
      <c r="T40" s="0" t="n">
        <v>12.3589914814815</v>
      </c>
      <c r="U40" s="0" t="n">
        <v>0.958117557499093</v>
      </c>
      <c r="V40" s="0" t="n">
        <v>0.800219576078921</v>
      </c>
      <c r="W40" s="0" t="n">
        <v>0.916808101601729</v>
      </c>
      <c r="X40" s="0" t="n">
        <v>0.850018780938224</v>
      </c>
      <c r="Y40" s="0" t="n">
        <v>0.548520356465524</v>
      </c>
      <c r="Z40" s="0" t="n">
        <v>0.87188403602743</v>
      </c>
      <c r="AA40" s="0" t="n">
        <v>11.9087177777778</v>
      </c>
      <c r="AB40" s="0" t="n">
        <v>12.51588</v>
      </c>
      <c r="AC40" s="0" t="n">
        <v>12.3070666666667</v>
      </c>
      <c r="AD40" s="0" t="n">
        <v>12.7627288888889</v>
      </c>
      <c r="AE40" s="0" t="n">
        <v>12.3278144444444</v>
      </c>
      <c r="AF40" s="0" t="n">
        <v>12.2485311111111</v>
      </c>
      <c r="AG40" s="0" t="n">
        <v>12.1590633333333</v>
      </c>
      <c r="AH40" s="0" t="n">
        <v>12.8755266666667</v>
      </c>
      <c r="AI40" s="0" t="n">
        <v>12.7338155555556</v>
      </c>
      <c r="AJ40" s="0" t="n">
        <v>12.8089922222222</v>
      </c>
      <c r="AK40" s="0" t="n">
        <v>13.3356577777778</v>
      </c>
      <c r="AL40" s="0" t="n">
        <v>14.3448227777778</v>
      </c>
      <c r="AM40" s="0" t="n">
        <v>12.4255477777778</v>
      </c>
      <c r="AN40" s="0" t="n">
        <v>12.0165566666667</v>
      </c>
      <c r="AO40" s="0" t="n">
        <v>12.7174588888889</v>
      </c>
      <c r="AP40" s="0" t="n">
        <v>12.0148744444444</v>
      </c>
      <c r="AQ40" s="0" t="n">
        <v>11.9138228888889</v>
      </c>
      <c r="AR40" s="0" t="n">
        <v>12.2289188888889</v>
      </c>
      <c r="AS40" s="0" t="n">
        <v>12.2813018888889</v>
      </c>
      <c r="AT40" s="0" t="n">
        <v>12.5772855555555</v>
      </c>
      <c r="AU40" s="0" t="n">
        <v>12.9013544444444</v>
      </c>
    </row>
    <row r="41" customFormat="false" ht="15" hidden="false" customHeight="false" outlineLevel="0" collapsed="false">
      <c r="A41" s="0" t="s">
        <v>86</v>
      </c>
      <c r="B41" s="0" t="n">
        <v>-0.0774366666666602</v>
      </c>
      <c r="C41" s="0" t="n">
        <v>0.0587807407407457</v>
      </c>
      <c r="D41" s="0" t="n">
        <v>-0.332292962962958</v>
      </c>
      <c r="E41" s="0" t="n">
        <v>-0.985053851851848</v>
      </c>
      <c r="F41" s="0" t="n">
        <v>-0.846105296296292</v>
      </c>
      <c r="G41" s="0" t="n">
        <v>-1.18156962962963</v>
      </c>
      <c r="H41" s="0" t="n">
        <v>0.754971401387821</v>
      </c>
      <c r="I41" s="0" t="n">
        <v>0.812610806894309</v>
      </c>
      <c r="J41" s="0" t="n">
        <v>0.191940585542265</v>
      </c>
      <c r="K41" s="0" t="n">
        <v>0.000952311615950518</v>
      </c>
      <c r="L41" s="0" t="n">
        <v>0.00316581610504847</v>
      </c>
      <c r="M41" s="0" t="n">
        <v>0.000179627160552287</v>
      </c>
      <c r="N41" s="0" t="n">
        <v>9.65416777777778</v>
      </c>
      <c r="O41" s="0" t="n">
        <v>9.57673111111112</v>
      </c>
      <c r="P41" s="0" t="n">
        <v>8.66911392592593</v>
      </c>
      <c r="Q41" s="0" t="n">
        <v>9.71294851851852</v>
      </c>
      <c r="R41" s="0" t="n">
        <v>8.80806248148149</v>
      </c>
      <c r="S41" s="0" t="n">
        <v>9.32187481481482</v>
      </c>
      <c r="T41" s="0" t="n">
        <v>8.47259814814815</v>
      </c>
      <c r="U41" s="0" t="n">
        <v>0.942909660919375</v>
      </c>
      <c r="V41" s="0" t="n">
        <v>0.913459587365765</v>
      </c>
      <c r="W41" s="0" t="n">
        <v>0.419870030873705</v>
      </c>
      <c r="X41" s="0" t="n">
        <v>0.00784810066704627</v>
      </c>
      <c r="Y41" s="0" t="n">
        <v>0.0184672606127827</v>
      </c>
      <c r="Z41" s="0" t="n">
        <v>0.00179627160552287</v>
      </c>
      <c r="AA41" s="0" t="n">
        <v>9.76020444444445</v>
      </c>
      <c r="AB41" s="0" t="n">
        <v>9.18296000000001</v>
      </c>
      <c r="AC41" s="0" t="n">
        <v>8.58326666666667</v>
      </c>
      <c r="AD41" s="0" t="n">
        <v>9.65347555555556</v>
      </c>
      <c r="AE41" s="0" t="n">
        <v>8.44309444444445</v>
      </c>
      <c r="AF41" s="0" t="n">
        <v>9.32513777777778</v>
      </c>
      <c r="AG41" s="0" t="n">
        <v>8.65438333333334</v>
      </c>
      <c r="AH41" s="0" t="n">
        <v>9.34230333333334</v>
      </c>
      <c r="AI41" s="0" t="n">
        <v>10.0889755555556</v>
      </c>
      <c r="AJ41" s="0" t="n">
        <v>8.62429555555556</v>
      </c>
      <c r="AK41" s="0" t="n">
        <v>9.65009111111111</v>
      </c>
      <c r="AL41" s="0" t="n">
        <v>9.21318777777778</v>
      </c>
      <c r="AM41" s="0" t="n">
        <v>9.27840777777778</v>
      </c>
      <c r="AN41" s="0" t="n">
        <v>8.42490666666666</v>
      </c>
      <c r="AO41" s="0" t="n">
        <v>9.85999555555556</v>
      </c>
      <c r="AP41" s="0" t="n">
        <v>9.45825777777778</v>
      </c>
      <c r="AQ41" s="0" t="n">
        <v>8.79977955555556</v>
      </c>
      <c r="AR41" s="0" t="n">
        <v>9.83527888888889</v>
      </c>
      <c r="AS41" s="0" t="n">
        <v>8.76790522222222</v>
      </c>
      <c r="AT41" s="0" t="n">
        <v>9.36207888888889</v>
      </c>
      <c r="AU41" s="0" t="n">
        <v>8.33850444444445</v>
      </c>
    </row>
    <row r="42" customFormat="false" ht="15" hidden="false" customHeight="false" outlineLevel="0" collapsed="false">
      <c r="A42" s="0" t="s">
        <v>87</v>
      </c>
      <c r="B42" s="0" t="n">
        <v>-0.0761799999999977</v>
      </c>
      <c r="C42" s="0" t="n">
        <v>-0.0904181481481481</v>
      </c>
      <c r="D42" s="0" t="n">
        <v>-0.207446296296297</v>
      </c>
      <c r="E42" s="0" t="n">
        <v>0.683452814814815</v>
      </c>
      <c r="F42" s="0" t="n">
        <v>0.269583592592593</v>
      </c>
      <c r="G42" s="0" t="n">
        <v>-0.379717407407408</v>
      </c>
      <c r="H42" s="0" t="n">
        <v>0.860802516250601</v>
      </c>
      <c r="I42" s="0" t="n">
        <v>0.835163051305843</v>
      </c>
      <c r="J42" s="0" t="n">
        <v>0.634071512771379</v>
      </c>
      <c r="K42" s="0" t="n">
        <v>0.12944808096244</v>
      </c>
      <c r="L42" s="0" t="n">
        <v>0.537201505976351</v>
      </c>
      <c r="M42" s="0" t="n">
        <v>0.387577068751403</v>
      </c>
      <c r="N42" s="0" t="n">
        <v>3.25944222222222</v>
      </c>
      <c r="O42" s="0" t="n">
        <v>3.18326222222223</v>
      </c>
      <c r="P42" s="0" t="n">
        <v>3.94289503703704</v>
      </c>
      <c r="Q42" s="0" t="n">
        <v>3.16902407407408</v>
      </c>
      <c r="R42" s="0" t="n">
        <v>3.52902581481482</v>
      </c>
      <c r="S42" s="0" t="n">
        <v>3.05199592592593</v>
      </c>
      <c r="T42" s="0" t="n">
        <v>2.87972481481482</v>
      </c>
      <c r="U42" s="0" t="n">
        <v>0.958117557499093</v>
      </c>
      <c r="V42" s="0" t="n">
        <v>0.913459587365765</v>
      </c>
      <c r="W42" s="0" t="n">
        <v>0.80616065180344</v>
      </c>
      <c r="X42" s="0" t="n">
        <v>0.292302118302285</v>
      </c>
      <c r="Y42" s="0" t="n">
        <v>0.661474299175333</v>
      </c>
      <c r="Z42" s="0" t="n">
        <v>0.493279905683604</v>
      </c>
      <c r="AA42" s="0" t="n">
        <v>3.68999777777778</v>
      </c>
      <c r="AB42" s="0" t="n">
        <v>3.61621666666667</v>
      </c>
      <c r="AC42" s="0" t="n">
        <v>4.21587666666667</v>
      </c>
      <c r="AD42" s="0" t="n">
        <v>3.74199888888889</v>
      </c>
      <c r="AE42" s="0" t="n">
        <v>3.99962444444445</v>
      </c>
      <c r="AF42" s="0" t="n">
        <v>3.85145777777778</v>
      </c>
      <c r="AG42" s="0" t="n">
        <v>3.60450333333333</v>
      </c>
      <c r="AH42" s="0" t="n">
        <v>3.35634666666667</v>
      </c>
      <c r="AI42" s="0" t="n">
        <v>2.97793888888889</v>
      </c>
      <c r="AJ42" s="0" t="n">
        <v>3.93377555555556</v>
      </c>
      <c r="AK42" s="0" t="n">
        <v>2.89507111111111</v>
      </c>
      <c r="AL42" s="0" t="n">
        <v>3.24018444444445</v>
      </c>
      <c r="AM42" s="0" t="n">
        <v>2.81518444444445</v>
      </c>
      <c r="AN42" s="0" t="n">
        <v>2.06224666666667</v>
      </c>
      <c r="AO42" s="0" t="n">
        <v>2.73198222222222</v>
      </c>
      <c r="AP42" s="0" t="n">
        <v>2.95563111111111</v>
      </c>
      <c r="AQ42" s="0" t="n">
        <v>3.67903288888889</v>
      </c>
      <c r="AR42" s="0" t="n">
        <v>2.87000222222222</v>
      </c>
      <c r="AS42" s="0" t="n">
        <v>3.34726855555556</v>
      </c>
      <c r="AT42" s="0" t="n">
        <v>2.48934555555556</v>
      </c>
      <c r="AU42" s="0" t="n">
        <v>2.97242444444444</v>
      </c>
    </row>
    <row r="43" customFormat="false" ht="15" hidden="false" customHeight="false" outlineLevel="0" collapsed="false">
      <c r="A43" s="0" t="s">
        <v>88</v>
      </c>
      <c r="B43" s="0" t="n">
        <v>-0.0664644444444438</v>
      </c>
      <c r="C43" s="0" t="n">
        <v>-0.163784814814812</v>
      </c>
      <c r="D43" s="0" t="n">
        <v>-0.0523329629629616</v>
      </c>
      <c r="E43" s="0" t="n">
        <v>0.0493450370370381</v>
      </c>
      <c r="F43" s="0" t="n">
        <v>0.468021370370371</v>
      </c>
      <c r="G43" s="0" t="n">
        <v>0.496908148148148</v>
      </c>
      <c r="H43" s="0" t="n">
        <v>0.796702169484448</v>
      </c>
      <c r="I43" s="0" t="n">
        <v>0.527747463578334</v>
      </c>
      <c r="J43" s="0" t="n">
        <v>0.839193188451056</v>
      </c>
      <c r="K43" s="0" t="n">
        <v>0.848248516901452</v>
      </c>
      <c r="L43" s="0" t="n">
        <v>0.0837045811219138</v>
      </c>
      <c r="M43" s="0" t="n">
        <v>0.0678596752197764</v>
      </c>
      <c r="N43" s="0" t="n">
        <v>5.49763222222222</v>
      </c>
      <c r="O43" s="0" t="n">
        <v>5.43116777777778</v>
      </c>
      <c r="P43" s="0" t="n">
        <v>5.54697725925926</v>
      </c>
      <c r="Q43" s="0" t="n">
        <v>5.33384740740741</v>
      </c>
      <c r="R43" s="0" t="n">
        <v>5.96565359259259</v>
      </c>
      <c r="S43" s="0" t="n">
        <v>5.44529925925926</v>
      </c>
      <c r="T43" s="0" t="n">
        <v>5.99454037037037</v>
      </c>
      <c r="U43" s="0" t="n">
        <v>0.958117557499093</v>
      </c>
      <c r="V43" s="0" t="n">
        <v>0.786006860648582</v>
      </c>
      <c r="W43" s="0" t="n">
        <v>0.903746510639599</v>
      </c>
      <c r="X43" s="0" t="n">
        <v>0.927771815360963</v>
      </c>
      <c r="Y43" s="0" t="n">
        <v>0.209261452804784</v>
      </c>
      <c r="Z43" s="0" t="n">
        <v>0.118754431634609</v>
      </c>
      <c r="AA43" s="0" t="n">
        <v>5.57429777777778</v>
      </c>
      <c r="AB43" s="0" t="n">
        <v>5.37843333333333</v>
      </c>
      <c r="AC43" s="0" t="n">
        <v>5.50409666666667</v>
      </c>
      <c r="AD43" s="0" t="n">
        <v>5.31215555555556</v>
      </c>
      <c r="AE43" s="0" t="n">
        <v>5.72542444444444</v>
      </c>
      <c r="AF43" s="0" t="n">
        <v>5.54875444444445</v>
      </c>
      <c r="AG43" s="0" t="n">
        <v>5.70007333333333</v>
      </c>
      <c r="AH43" s="0" t="n">
        <v>5.38430333333333</v>
      </c>
      <c r="AI43" s="0" t="n">
        <v>5.49391222222222</v>
      </c>
      <c r="AJ43" s="0" t="n">
        <v>5.16702888888889</v>
      </c>
      <c r="AK43" s="0" t="n">
        <v>5.13906111111111</v>
      </c>
      <c r="AL43" s="0" t="n">
        <v>5.69367444444445</v>
      </c>
      <c r="AM43" s="0" t="n">
        <v>5.29125777777778</v>
      </c>
      <c r="AN43" s="0" t="n">
        <v>5.91142</v>
      </c>
      <c r="AO43" s="0" t="n">
        <v>5.53429555555556</v>
      </c>
      <c r="AP43" s="0" t="n">
        <v>5.42115777777778</v>
      </c>
      <c r="AQ43" s="0" t="n">
        <v>5.96980622222222</v>
      </c>
      <c r="AR43" s="0" t="n">
        <v>5.55032555555556</v>
      </c>
      <c r="AS43" s="0" t="n">
        <v>6.47786188888889</v>
      </c>
      <c r="AT43" s="0" t="n">
        <v>5.49588555555555</v>
      </c>
      <c r="AU43" s="0" t="n">
        <v>6.37212777777778</v>
      </c>
    </row>
    <row r="44" customFormat="false" ht="15" hidden="false" customHeight="false" outlineLevel="0" collapsed="false">
      <c r="A44" s="0" t="s">
        <v>89</v>
      </c>
      <c r="B44" s="0" t="n">
        <v>0.00074777777777868</v>
      </c>
      <c r="C44" s="0" t="n">
        <v>0.132870740740742</v>
      </c>
      <c r="D44" s="0" t="n">
        <v>-0.0145529629629664</v>
      </c>
      <c r="E44" s="0" t="n">
        <v>0.982581703703705</v>
      </c>
      <c r="F44" s="0" t="n">
        <v>1.14402025925926</v>
      </c>
      <c r="G44" s="0" t="n">
        <v>1.56393148148148</v>
      </c>
      <c r="H44" s="0" t="n">
        <v>0.998806993117417</v>
      </c>
      <c r="I44" s="0" t="n">
        <v>0.790716404195019</v>
      </c>
      <c r="J44" s="0" t="n">
        <v>0.976785741868698</v>
      </c>
      <c r="K44" s="0" t="n">
        <v>0.063298556457569</v>
      </c>
      <c r="L44" s="0" t="n">
        <v>0.0336592756218407</v>
      </c>
      <c r="M44" s="0" t="n">
        <v>0.00586544683216799</v>
      </c>
      <c r="N44" s="0" t="n">
        <v>12.2652088888889</v>
      </c>
      <c r="O44" s="0" t="n">
        <v>12.2659566666667</v>
      </c>
      <c r="P44" s="0" t="n">
        <v>13.2477905925926</v>
      </c>
      <c r="Q44" s="0" t="n">
        <v>12.3980796296296</v>
      </c>
      <c r="R44" s="0" t="n">
        <v>13.4092291481482</v>
      </c>
      <c r="S44" s="0" t="n">
        <v>12.2506559259259</v>
      </c>
      <c r="T44" s="0" t="n">
        <v>13.8291403703704</v>
      </c>
      <c r="U44" s="0" t="n">
        <v>0.998806993117417</v>
      </c>
      <c r="V44" s="0" t="n">
        <v>0.907517462201119</v>
      </c>
      <c r="W44" s="0" t="n">
        <v>0.976785741868698</v>
      </c>
      <c r="X44" s="0" t="n">
        <v>0.214734791550514</v>
      </c>
      <c r="Y44" s="0" t="n">
        <v>0.102441273631689</v>
      </c>
      <c r="Z44" s="0" t="n">
        <v>0.0202432776885241</v>
      </c>
      <c r="AA44" s="0" t="n">
        <v>12.7041811111111</v>
      </c>
      <c r="AB44" s="0" t="n">
        <v>12.9395666666667</v>
      </c>
      <c r="AC44" s="0" t="n">
        <v>14.19234</v>
      </c>
      <c r="AD44" s="0" t="n">
        <v>12.7391055555556</v>
      </c>
      <c r="AE44" s="0" t="n">
        <v>13.8321244444444</v>
      </c>
      <c r="AF44" s="0" t="n">
        <v>12.7880144444444</v>
      </c>
      <c r="AG44" s="0" t="n">
        <v>14.1810966666667</v>
      </c>
      <c r="AH44" s="0" t="n">
        <v>12.7193433333333</v>
      </c>
      <c r="AI44" s="0" t="n">
        <v>12.0495822222222</v>
      </c>
      <c r="AJ44" s="0" t="n">
        <v>12.4182955555556</v>
      </c>
      <c r="AK44" s="0" t="n">
        <v>12.2441177777778</v>
      </c>
      <c r="AL44" s="0" t="n">
        <v>12.7722277777778</v>
      </c>
      <c r="AM44" s="0" t="n">
        <v>11.6653544444444</v>
      </c>
      <c r="AN44" s="0" t="n">
        <v>13.2997733333333</v>
      </c>
      <c r="AO44" s="0" t="n">
        <v>11.3721022222222</v>
      </c>
      <c r="AP44" s="0" t="n">
        <v>11.8087211111111</v>
      </c>
      <c r="AQ44" s="0" t="n">
        <v>13.1327362222222</v>
      </c>
      <c r="AR44" s="0" t="n">
        <v>12.2110155555556</v>
      </c>
      <c r="AS44" s="0" t="n">
        <v>13.6233352222222</v>
      </c>
      <c r="AT44" s="0" t="n">
        <v>12.2985988888889</v>
      </c>
      <c r="AU44" s="0" t="n">
        <v>14.0065511111111</v>
      </c>
    </row>
    <row r="45" customFormat="false" ht="15" hidden="false" customHeight="false" outlineLevel="0" collapsed="false">
      <c r="A45" s="0" t="s">
        <v>90</v>
      </c>
      <c r="B45" s="0" t="n">
        <v>0.0169900000000007</v>
      </c>
      <c r="C45" s="0" t="n">
        <v>0.0852596296296297</v>
      </c>
      <c r="D45" s="0" t="n">
        <v>0.0219114814814823</v>
      </c>
      <c r="E45" s="0" t="n">
        <v>0.330778370370371</v>
      </c>
      <c r="F45" s="0" t="n">
        <v>0.628650259259259</v>
      </c>
      <c r="G45" s="0" t="n">
        <v>0.656387037037037</v>
      </c>
      <c r="H45" s="0" t="n">
        <v>0.939604518720087</v>
      </c>
      <c r="I45" s="0" t="n">
        <v>0.704411099659867</v>
      </c>
      <c r="J45" s="0" t="n">
        <v>0.922163902168233</v>
      </c>
      <c r="K45" s="0" t="n">
        <v>0.153492984034772</v>
      </c>
      <c r="L45" s="0" t="n">
        <v>0.0116380782361048</v>
      </c>
      <c r="M45" s="0" t="n">
        <v>0.0089658917117414</v>
      </c>
      <c r="N45" s="0" t="n">
        <v>1.13794666666667</v>
      </c>
      <c r="O45" s="0" t="n">
        <v>1.15493666666667</v>
      </c>
      <c r="P45" s="0" t="n">
        <v>1.46872503703704</v>
      </c>
      <c r="Q45" s="0" t="n">
        <v>1.2232062962963</v>
      </c>
      <c r="R45" s="0" t="n">
        <v>1.76659692592593</v>
      </c>
      <c r="S45" s="0" t="n">
        <v>1.15985814814815</v>
      </c>
      <c r="T45" s="0" t="n">
        <v>1.7943337037037</v>
      </c>
      <c r="U45" s="0" t="n">
        <v>0.967239945741266</v>
      </c>
      <c r="V45" s="0" t="n">
        <v>0.907517462201119</v>
      </c>
      <c r="W45" s="0" t="n">
        <v>0.935528596402555</v>
      </c>
      <c r="X45" s="0" t="n">
        <v>0.335765902576064</v>
      </c>
      <c r="Y45" s="0" t="n">
        <v>0.0428771303435439</v>
      </c>
      <c r="Z45" s="0" t="n">
        <v>0.0261505174925791</v>
      </c>
      <c r="AA45" s="0" t="n">
        <v>1.11924444444444</v>
      </c>
      <c r="AB45" s="0" t="n">
        <v>1.10730333333333</v>
      </c>
      <c r="AC45" s="0" t="n">
        <v>1.35354666666667</v>
      </c>
      <c r="AD45" s="0" t="n">
        <v>1.29078888888889</v>
      </c>
      <c r="AE45" s="0" t="n">
        <v>1.59906777777778</v>
      </c>
      <c r="AF45" s="0" t="n">
        <v>1.18842777777778</v>
      </c>
      <c r="AG45" s="0" t="n">
        <v>1.45896</v>
      </c>
      <c r="AH45" s="0" t="n">
        <v>1.13239333333333</v>
      </c>
      <c r="AI45" s="0" t="n">
        <v>1.34681555555556</v>
      </c>
      <c r="AJ45" s="0" t="n">
        <v>1.68889555555556</v>
      </c>
      <c r="AK45" s="0" t="n">
        <v>1.39277444444444</v>
      </c>
      <c r="AL45" s="0" t="n">
        <v>2.10180777777778</v>
      </c>
      <c r="AM45" s="0" t="n">
        <v>1.27837777777778</v>
      </c>
      <c r="AN45" s="0" t="n">
        <v>2.21902</v>
      </c>
      <c r="AO45" s="0" t="n">
        <v>1.16220222222222</v>
      </c>
      <c r="AP45" s="0" t="n">
        <v>1.01069111111111</v>
      </c>
      <c r="AQ45" s="0" t="n">
        <v>1.36373288888889</v>
      </c>
      <c r="AR45" s="0" t="n">
        <v>0.986055555555556</v>
      </c>
      <c r="AS45" s="0" t="n">
        <v>1.59891522222222</v>
      </c>
      <c r="AT45" s="0" t="n">
        <v>1.01276888888889</v>
      </c>
      <c r="AU45" s="0" t="n">
        <v>1.70502111111111</v>
      </c>
    </row>
    <row r="46" customFormat="false" ht="15" hidden="false" customHeight="false" outlineLevel="0" collapsed="false">
      <c r="A46" s="0" t="s">
        <v>91</v>
      </c>
      <c r="B46" s="0" t="n">
        <v>0.0324544444444426</v>
      </c>
      <c r="C46" s="0" t="n">
        <v>0.466997407407407</v>
      </c>
      <c r="D46" s="0" t="n">
        <v>0.45165148148148</v>
      </c>
      <c r="E46" s="0" t="n">
        <v>1.97059392592592</v>
      </c>
      <c r="F46" s="0" t="n">
        <v>2.24965137037037</v>
      </c>
      <c r="G46" s="0" t="n">
        <v>1.39438814814814</v>
      </c>
      <c r="H46" s="0" t="n">
        <v>0.956015017635567</v>
      </c>
      <c r="I46" s="0" t="n">
        <v>0.43196693345127</v>
      </c>
      <c r="J46" s="0" t="n">
        <v>0.44696279016996</v>
      </c>
      <c r="K46" s="0" t="n">
        <v>0.00364901987695033</v>
      </c>
      <c r="L46" s="0" t="n">
        <v>0.00132015019035204</v>
      </c>
      <c r="M46" s="0" t="n">
        <v>0.0285206097326788</v>
      </c>
      <c r="N46" s="0" t="n">
        <v>6.7174</v>
      </c>
      <c r="O46" s="0" t="n">
        <v>6.74985444444445</v>
      </c>
      <c r="P46" s="0" t="n">
        <v>8.68799392592592</v>
      </c>
      <c r="Q46" s="0" t="n">
        <v>7.18439740740741</v>
      </c>
      <c r="R46" s="0" t="n">
        <v>8.96705137037037</v>
      </c>
      <c r="S46" s="0" t="n">
        <v>7.16905148148148</v>
      </c>
      <c r="T46" s="0" t="n">
        <v>8.11178814814815</v>
      </c>
      <c r="U46" s="0" t="n">
        <v>0.969870307746227</v>
      </c>
      <c r="V46" s="0" t="n">
        <v>0.710419779181683</v>
      </c>
      <c r="W46" s="0" t="n">
        <v>0.665689261955259</v>
      </c>
      <c r="X46" s="0" t="n">
        <v>0.0212859492822103</v>
      </c>
      <c r="Y46" s="0" t="n">
        <v>0.00840095575678569</v>
      </c>
      <c r="Z46" s="0" t="n">
        <v>0.0665480893762505</v>
      </c>
      <c r="AA46" s="0" t="n">
        <v>6.47770111111112</v>
      </c>
      <c r="AB46" s="0" t="n">
        <v>6.67864666666667</v>
      </c>
      <c r="AC46" s="0" t="n">
        <v>9.00774666666667</v>
      </c>
      <c r="AD46" s="0" t="n">
        <v>6.90820222222223</v>
      </c>
      <c r="AE46" s="0" t="n">
        <v>9.48442444444445</v>
      </c>
      <c r="AF46" s="0" t="n">
        <v>7.39911444444445</v>
      </c>
      <c r="AG46" s="0" t="n">
        <v>8.89754666666667</v>
      </c>
      <c r="AH46" s="0" t="n">
        <v>6.37064333333334</v>
      </c>
      <c r="AI46" s="0" t="n">
        <v>6.39946888888889</v>
      </c>
      <c r="AJ46" s="0" t="n">
        <v>7.52049888888889</v>
      </c>
      <c r="AK46" s="0" t="n">
        <v>6.79234111111111</v>
      </c>
      <c r="AL46" s="0" t="n">
        <v>8.01002111111112</v>
      </c>
      <c r="AM46" s="0" t="n">
        <v>6.90485111111111</v>
      </c>
      <c r="AN46" s="0" t="n">
        <v>6.85478666666666</v>
      </c>
      <c r="AO46" s="0" t="n">
        <v>7.30385555555555</v>
      </c>
      <c r="AP46" s="0" t="n">
        <v>7.17144777777778</v>
      </c>
      <c r="AQ46" s="0" t="n">
        <v>9.53573622222222</v>
      </c>
      <c r="AR46" s="0" t="n">
        <v>7.85264888888889</v>
      </c>
      <c r="AS46" s="0" t="n">
        <v>9.40670855555556</v>
      </c>
      <c r="AT46" s="0" t="n">
        <v>7.20318888888889</v>
      </c>
      <c r="AU46" s="0" t="n">
        <v>8.58303111111111</v>
      </c>
    </row>
    <row r="47" customFormat="false" ht="15" hidden="false" customHeight="false" outlineLevel="0" collapsed="false">
      <c r="A47" s="0" t="s">
        <v>92</v>
      </c>
      <c r="B47" s="0" t="n">
        <v>0.0337177777777766</v>
      </c>
      <c r="C47" s="0" t="n">
        <v>-0.249935925925928</v>
      </c>
      <c r="D47" s="0" t="n">
        <v>-0.101367407407407</v>
      </c>
      <c r="E47" s="0" t="n">
        <v>-0.294476074074074</v>
      </c>
      <c r="F47" s="0" t="n">
        <v>-0.247600851851853</v>
      </c>
      <c r="G47" s="0" t="n">
        <v>-0.0600707407407421</v>
      </c>
      <c r="H47" s="0" t="n">
        <v>0.92607394090726</v>
      </c>
      <c r="I47" s="0" t="n">
        <v>0.494772681695273</v>
      </c>
      <c r="J47" s="0" t="n">
        <v>0.780523592366777</v>
      </c>
      <c r="K47" s="0" t="n">
        <v>0.422490544874167</v>
      </c>
      <c r="L47" s="0" t="n">
        <v>0.498753622738241</v>
      </c>
      <c r="M47" s="0" t="n">
        <v>0.868743460917334</v>
      </c>
      <c r="N47" s="0" t="n">
        <v>3.747</v>
      </c>
      <c r="O47" s="0" t="n">
        <v>3.78071777777778</v>
      </c>
      <c r="P47" s="0" t="n">
        <v>3.45252392592593</v>
      </c>
      <c r="Q47" s="0" t="n">
        <v>3.49706407407407</v>
      </c>
      <c r="R47" s="0" t="n">
        <v>3.49939914814815</v>
      </c>
      <c r="S47" s="0" t="n">
        <v>3.6456325925926</v>
      </c>
      <c r="T47" s="0" t="n">
        <v>3.68692925925926</v>
      </c>
      <c r="U47" s="0" t="n">
        <v>0.967239945741266</v>
      </c>
      <c r="V47" s="0" t="n">
        <v>0.75291495040585</v>
      </c>
      <c r="W47" s="0" t="n">
        <v>0.890490634959574</v>
      </c>
      <c r="X47" s="0" t="n">
        <v>0.61613204460816</v>
      </c>
      <c r="Y47" s="0" t="n">
        <v>0.661474299175333</v>
      </c>
      <c r="Z47" s="0" t="n">
        <v>0.935569880987899</v>
      </c>
      <c r="AA47" s="0" t="n">
        <v>3.92436111111111</v>
      </c>
      <c r="AB47" s="0" t="n">
        <v>3.74563666666667</v>
      </c>
      <c r="AC47" s="0" t="n">
        <v>3.44639</v>
      </c>
      <c r="AD47" s="0" t="n">
        <v>3.26888555555556</v>
      </c>
      <c r="AE47" s="0" t="n">
        <v>3.37765111111111</v>
      </c>
      <c r="AF47" s="0" t="n">
        <v>3.43924777777778</v>
      </c>
      <c r="AG47" s="0" t="n">
        <v>3.75618333333333</v>
      </c>
      <c r="AH47" s="0" t="n">
        <v>3.76046</v>
      </c>
      <c r="AI47" s="0" t="n">
        <v>3.93459222222222</v>
      </c>
      <c r="AJ47" s="0" t="n">
        <v>3.12675555555556</v>
      </c>
      <c r="AK47" s="0" t="n">
        <v>3.54892111111111</v>
      </c>
      <c r="AL47" s="0" t="n">
        <v>2.92585444444444</v>
      </c>
      <c r="AM47" s="0" t="n">
        <v>3.27092444444444</v>
      </c>
      <c r="AN47" s="0" t="n">
        <v>2.99469333333333</v>
      </c>
      <c r="AO47" s="0" t="n">
        <v>3.55617888888889</v>
      </c>
      <c r="AP47" s="0" t="n">
        <v>3.66192444444445</v>
      </c>
      <c r="AQ47" s="0" t="n">
        <v>3.78442622222222</v>
      </c>
      <c r="AR47" s="0" t="n">
        <v>3.67338555555556</v>
      </c>
      <c r="AS47" s="0" t="n">
        <v>4.19469188888889</v>
      </c>
      <c r="AT47" s="0" t="n">
        <v>4.22672555555556</v>
      </c>
      <c r="AU47" s="0" t="n">
        <v>4.30991111111111</v>
      </c>
    </row>
    <row r="48" customFormat="false" ht="15" hidden="false" customHeight="false" outlineLevel="0" collapsed="false">
      <c r="A48" s="0" t="s">
        <v>93</v>
      </c>
      <c r="B48" s="0" t="n">
        <v>0.0466577777777797</v>
      </c>
      <c r="C48" s="0" t="n">
        <v>0.261478518518521</v>
      </c>
      <c r="D48" s="0" t="n">
        <v>0.340380370370374</v>
      </c>
      <c r="E48" s="0" t="n">
        <v>-0.337888296296293</v>
      </c>
      <c r="F48" s="0" t="n">
        <v>0.0140102592592637</v>
      </c>
      <c r="G48" s="0" t="n">
        <v>0.130463703703708</v>
      </c>
      <c r="H48" s="0" t="n">
        <v>0.888323260210345</v>
      </c>
      <c r="I48" s="0" t="n">
        <v>0.435650344750401</v>
      </c>
      <c r="J48" s="0" t="n">
        <v>0.313403483512889</v>
      </c>
      <c r="K48" s="0" t="n">
        <v>0.316846891447063</v>
      </c>
      <c r="L48" s="0" t="n">
        <v>0.96635607959452</v>
      </c>
      <c r="M48" s="0" t="n">
        <v>0.695195252352694</v>
      </c>
      <c r="N48" s="0" t="n">
        <v>8.08364222222222</v>
      </c>
      <c r="O48" s="0" t="n">
        <v>8.1303</v>
      </c>
      <c r="P48" s="0" t="n">
        <v>7.74575392592593</v>
      </c>
      <c r="Q48" s="0" t="n">
        <v>8.34512074074074</v>
      </c>
      <c r="R48" s="0" t="n">
        <v>8.09765248148149</v>
      </c>
      <c r="S48" s="0" t="n">
        <v>8.4240225925926</v>
      </c>
      <c r="T48" s="0" t="n">
        <v>8.21410592592593</v>
      </c>
      <c r="U48" s="0" t="n">
        <v>0.958117557499093</v>
      </c>
      <c r="V48" s="0" t="n">
        <v>0.710419779181683</v>
      </c>
      <c r="W48" s="0" t="n">
        <v>0.535079118192737</v>
      </c>
      <c r="X48" s="0" t="n">
        <v>0.540958107348644</v>
      </c>
      <c r="Y48" s="0" t="n">
        <v>0.971066441333853</v>
      </c>
      <c r="Z48" s="0" t="n">
        <v>0.81106112774481</v>
      </c>
      <c r="AA48" s="0" t="n">
        <v>7.95616444444444</v>
      </c>
      <c r="AB48" s="0" t="n">
        <v>8.07033333333334</v>
      </c>
      <c r="AC48" s="0" t="n">
        <v>7.48138</v>
      </c>
      <c r="AD48" s="0" t="n">
        <v>8.16346222222223</v>
      </c>
      <c r="AE48" s="0" t="n">
        <v>7.87489777777778</v>
      </c>
      <c r="AF48" s="0" t="n">
        <v>8.50217111111112</v>
      </c>
      <c r="AG48" s="0" t="n">
        <v>8.11626666666667</v>
      </c>
      <c r="AH48" s="0" t="n">
        <v>8.41497666666667</v>
      </c>
      <c r="AI48" s="0" t="n">
        <v>8.03683222222222</v>
      </c>
      <c r="AJ48" s="0" t="n">
        <v>7.48519888888889</v>
      </c>
      <c r="AK48" s="0" t="n">
        <v>8.51145777777778</v>
      </c>
      <c r="AL48" s="0" t="n">
        <v>7.77320111111111</v>
      </c>
      <c r="AM48" s="0" t="n">
        <v>8.54879444444445</v>
      </c>
      <c r="AN48" s="0" t="n">
        <v>7.58637666666667</v>
      </c>
      <c r="AO48" s="0" t="n">
        <v>7.87978555555555</v>
      </c>
      <c r="AP48" s="0" t="n">
        <v>8.28373444444444</v>
      </c>
      <c r="AQ48" s="0" t="n">
        <v>8.27068288888889</v>
      </c>
      <c r="AR48" s="0" t="n">
        <v>8.36044222222222</v>
      </c>
      <c r="AS48" s="0" t="n">
        <v>8.64485855555556</v>
      </c>
      <c r="AT48" s="0" t="n">
        <v>8.22110222222222</v>
      </c>
      <c r="AU48" s="0" t="n">
        <v>8.93967444444444</v>
      </c>
    </row>
    <row r="49" customFormat="false" ht="15" hidden="false" customHeight="false" outlineLevel="0" collapsed="false">
      <c r="A49" s="0" t="s">
        <v>94</v>
      </c>
      <c r="B49" s="0" t="n">
        <v>0.050413333333335</v>
      </c>
      <c r="C49" s="0" t="n">
        <v>-0.0866714814814822</v>
      </c>
      <c r="D49" s="0" t="n">
        <v>0.0393581481481498</v>
      </c>
      <c r="E49" s="0" t="n">
        <v>0.746741703703703</v>
      </c>
      <c r="F49" s="0" t="n">
        <v>0.753674703703705</v>
      </c>
      <c r="G49" s="0" t="n">
        <v>0.686718148148147</v>
      </c>
      <c r="H49" s="0" t="n">
        <v>0.861050614672512</v>
      </c>
      <c r="I49" s="0" t="n">
        <v>0.763690543066735</v>
      </c>
      <c r="J49" s="0" t="n">
        <v>0.891284409012295</v>
      </c>
      <c r="K49" s="0" t="n">
        <v>0.0180252197994084</v>
      </c>
      <c r="L49" s="0" t="n">
        <v>0.0171482069495715</v>
      </c>
      <c r="M49" s="0" t="n">
        <v>0.0276303242023981</v>
      </c>
      <c r="N49" s="0" t="n">
        <v>4.94123666666667</v>
      </c>
      <c r="O49" s="0" t="n">
        <v>4.99165</v>
      </c>
      <c r="P49" s="0" t="n">
        <v>5.68797837037037</v>
      </c>
      <c r="Q49" s="0" t="n">
        <v>4.85456518518519</v>
      </c>
      <c r="R49" s="0" t="n">
        <v>5.69491137037037</v>
      </c>
      <c r="S49" s="0" t="n">
        <v>4.98059481481482</v>
      </c>
      <c r="T49" s="0" t="n">
        <v>5.62795481481482</v>
      </c>
      <c r="U49" s="0" t="n">
        <v>0.958117557499093</v>
      </c>
      <c r="V49" s="0" t="n">
        <v>0.907517462201119</v>
      </c>
      <c r="W49" s="0" t="n">
        <v>0.917498656336186</v>
      </c>
      <c r="X49" s="0" t="n">
        <v>0.0841176923972393</v>
      </c>
      <c r="Y49" s="0" t="n">
        <v>0.0600187243235004</v>
      </c>
      <c r="Z49" s="0" t="n">
        <v>0.0665480893762505</v>
      </c>
      <c r="AA49" s="0" t="n">
        <v>4.97958777777778</v>
      </c>
      <c r="AB49" s="0" t="n">
        <v>5.06662</v>
      </c>
      <c r="AC49" s="0" t="n">
        <v>5.55282</v>
      </c>
      <c r="AD49" s="0" t="n">
        <v>4.81951555555555</v>
      </c>
      <c r="AE49" s="0" t="n">
        <v>5.52640444444445</v>
      </c>
      <c r="AF49" s="0" t="n">
        <v>5.11557777777778</v>
      </c>
      <c r="AG49" s="0" t="n">
        <v>5.57242333333333</v>
      </c>
      <c r="AH49" s="0" t="n">
        <v>4.99154666666667</v>
      </c>
      <c r="AI49" s="0" t="n">
        <v>4.81736555555556</v>
      </c>
      <c r="AJ49" s="0" t="n">
        <v>5.38849888888889</v>
      </c>
      <c r="AK49" s="0" t="n">
        <v>4.80229111111111</v>
      </c>
      <c r="AL49" s="0" t="n">
        <v>5.34305444444444</v>
      </c>
      <c r="AM49" s="0" t="n">
        <v>4.92463111111111</v>
      </c>
      <c r="AN49" s="0" t="n">
        <v>5.07892333333333</v>
      </c>
      <c r="AO49" s="0" t="n">
        <v>4.85257555555555</v>
      </c>
      <c r="AP49" s="0" t="n">
        <v>5.09096444444445</v>
      </c>
      <c r="AQ49" s="0" t="n">
        <v>6.12261622222222</v>
      </c>
      <c r="AR49" s="0" t="n">
        <v>4.94188888888889</v>
      </c>
      <c r="AS49" s="0" t="n">
        <v>6.21527522222222</v>
      </c>
      <c r="AT49" s="0" t="n">
        <v>4.90157555555556</v>
      </c>
      <c r="AU49" s="0" t="n">
        <v>6.23251777777778</v>
      </c>
    </row>
    <row r="50" customFormat="false" ht="15" hidden="false" customHeight="false" outlineLevel="0" collapsed="false">
      <c r="A50" s="0" t="s">
        <v>95</v>
      </c>
      <c r="B50" s="0" t="n">
        <v>0.108281111111111</v>
      </c>
      <c r="C50" s="0" t="n">
        <v>0.0698751851851833</v>
      </c>
      <c r="D50" s="0" t="n">
        <v>-0.165411851851856</v>
      </c>
      <c r="E50" s="0" t="n">
        <v>0.941759481481481</v>
      </c>
      <c r="F50" s="0" t="n">
        <v>1.35686581481482</v>
      </c>
      <c r="G50" s="0" t="n">
        <v>1.60230925925926</v>
      </c>
      <c r="H50" s="0" t="n">
        <v>0.6815460551383</v>
      </c>
      <c r="I50" s="0" t="n">
        <v>0.790836645632404</v>
      </c>
      <c r="J50" s="0" t="n">
        <v>0.532213816282233</v>
      </c>
      <c r="K50" s="0" t="n">
        <v>0.00223035023389737</v>
      </c>
      <c r="L50" s="3" t="n">
        <v>8.15519257428459E-005</v>
      </c>
      <c r="M50" s="3" t="n">
        <v>1.31380521863532E-005</v>
      </c>
      <c r="N50" s="0" t="n">
        <v>5.00535333333334</v>
      </c>
      <c r="O50" s="0" t="n">
        <v>5.11363444444445</v>
      </c>
      <c r="P50" s="0" t="n">
        <v>5.94711281481482</v>
      </c>
      <c r="Q50" s="0" t="n">
        <v>5.07522851851852</v>
      </c>
      <c r="R50" s="0" t="n">
        <v>6.36221914814815</v>
      </c>
      <c r="S50" s="0" t="n">
        <v>4.83994148148148</v>
      </c>
      <c r="T50" s="0" t="n">
        <v>6.60766259259259</v>
      </c>
      <c r="U50" s="0" t="n">
        <v>0.935455369797666</v>
      </c>
      <c r="V50" s="0" t="n">
        <v>0.907517462201119</v>
      </c>
      <c r="W50" s="0" t="n">
        <v>0.746782854030463</v>
      </c>
      <c r="X50" s="0" t="n">
        <v>0.0141931378520742</v>
      </c>
      <c r="Y50" s="0" t="n">
        <v>0.0014271587004998</v>
      </c>
      <c r="Z50" s="0" t="n">
        <v>0.000229915913261181</v>
      </c>
      <c r="AA50" s="0" t="n">
        <v>4.87625444444445</v>
      </c>
      <c r="AB50" s="0" t="n">
        <v>5.05411</v>
      </c>
      <c r="AC50" s="0" t="n">
        <v>6.03367333333334</v>
      </c>
      <c r="AD50" s="0" t="n">
        <v>4.87358222222222</v>
      </c>
      <c r="AE50" s="0" t="n">
        <v>6.48410777777778</v>
      </c>
      <c r="AF50" s="0" t="n">
        <v>4.67809111111111</v>
      </c>
      <c r="AG50" s="0" t="n">
        <v>6.81135</v>
      </c>
      <c r="AH50" s="0" t="n">
        <v>5.13534333333333</v>
      </c>
      <c r="AI50" s="0" t="n">
        <v>5.14885555555556</v>
      </c>
      <c r="AJ50" s="0" t="n">
        <v>5.71479222222222</v>
      </c>
      <c r="AK50" s="0" t="n">
        <v>5.26255111111111</v>
      </c>
      <c r="AL50" s="0" t="n">
        <v>6.06305444444445</v>
      </c>
      <c r="AM50" s="0" t="n">
        <v>4.84792111111111</v>
      </c>
      <c r="AN50" s="0" t="n">
        <v>5.90388666666667</v>
      </c>
      <c r="AO50" s="0" t="n">
        <v>5.00446222222222</v>
      </c>
      <c r="AP50" s="0" t="n">
        <v>5.13793777777778</v>
      </c>
      <c r="AQ50" s="0" t="n">
        <v>6.09287288888889</v>
      </c>
      <c r="AR50" s="0" t="n">
        <v>5.08955222222222</v>
      </c>
      <c r="AS50" s="0" t="n">
        <v>6.53949522222223</v>
      </c>
      <c r="AT50" s="0" t="n">
        <v>4.99381222222222</v>
      </c>
      <c r="AU50" s="0" t="n">
        <v>7.10775111111111</v>
      </c>
    </row>
    <row r="51" customFormat="false" ht="15" hidden="false" customHeight="false" outlineLevel="0" collapsed="false">
      <c r="A51" s="0" t="s">
        <v>96</v>
      </c>
      <c r="B51" s="0" t="n">
        <v>0.123764444444447</v>
      </c>
      <c r="C51" s="0" t="n">
        <v>0.337915185185187</v>
      </c>
      <c r="D51" s="0" t="n">
        <v>0.603999259259259</v>
      </c>
      <c r="E51" s="0" t="n">
        <v>0.36890837037037</v>
      </c>
      <c r="F51" s="0" t="n">
        <v>0.253648037037037</v>
      </c>
      <c r="G51" s="0" t="n">
        <v>-0.539637407407405</v>
      </c>
      <c r="H51" s="0" t="n">
        <v>0.760853782109428</v>
      </c>
      <c r="I51" s="0" t="n">
        <v>0.410393737800524</v>
      </c>
      <c r="J51" s="0" t="n">
        <v>0.150303116096538</v>
      </c>
      <c r="K51" s="0" t="n">
        <v>0.369791220892422</v>
      </c>
      <c r="L51" s="0" t="n">
        <v>0.534707085610051</v>
      </c>
      <c r="M51" s="0" t="n">
        <v>0.195827166896648</v>
      </c>
      <c r="N51" s="0" t="n">
        <v>9.54323555555556</v>
      </c>
      <c r="O51" s="0" t="n">
        <v>9.66700000000001</v>
      </c>
      <c r="P51" s="0" t="n">
        <v>9.91214392592593</v>
      </c>
      <c r="Q51" s="0" t="n">
        <v>9.88115074074075</v>
      </c>
      <c r="R51" s="0" t="n">
        <v>9.79688359259259</v>
      </c>
      <c r="S51" s="0" t="n">
        <v>10.1472348148148</v>
      </c>
      <c r="T51" s="0" t="n">
        <v>9.00359814814815</v>
      </c>
      <c r="U51" s="0" t="n">
        <v>0.942909660919375</v>
      </c>
      <c r="V51" s="0" t="n">
        <v>0.710419779181683</v>
      </c>
      <c r="W51" s="0" t="n">
        <v>0.355218969179874</v>
      </c>
      <c r="X51" s="0" t="n">
        <v>0.601985708429524</v>
      </c>
      <c r="Y51" s="0" t="n">
        <v>0.661474299175333</v>
      </c>
      <c r="Z51" s="0" t="n">
        <v>0.279753095566639</v>
      </c>
      <c r="AA51" s="0" t="n">
        <v>9.09289111111111</v>
      </c>
      <c r="AB51" s="0" t="n">
        <v>9.35559</v>
      </c>
      <c r="AC51" s="0" t="n">
        <v>9.86602</v>
      </c>
      <c r="AD51" s="0" t="n">
        <v>9.65308888888889</v>
      </c>
      <c r="AE51" s="0" t="n">
        <v>10.0231844444444</v>
      </c>
      <c r="AF51" s="0" t="n">
        <v>9.97951111111111</v>
      </c>
      <c r="AG51" s="0" t="n">
        <v>9.36985333333334</v>
      </c>
      <c r="AH51" s="0" t="n">
        <v>9.06766</v>
      </c>
      <c r="AI51" s="0" t="n">
        <v>9.25448888888889</v>
      </c>
      <c r="AJ51" s="0" t="n">
        <v>9.63638888888889</v>
      </c>
      <c r="AK51" s="0" t="n">
        <v>9.81231111111111</v>
      </c>
      <c r="AL51" s="0" t="n">
        <v>9.49018777777778</v>
      </c>
      <c r="AM51" s="0" t="n">
        <v>9.89452777777778</v>
      </c>
      <c r="AN51" s="0" t="n">
        <v>8.39222666666667</v>
      </c>
      <c r="AO51" s="0" t="n">
        <v>10.4691555555556</v>
      </c>
      <c r="AP51" s="0" t="n">
        <v>10.3909211111111</v>
      </c>
      <c r="AQ51" s="0" t="n">
        <v>10.2340228888889</v>
      </c>
      <c r="AR51" s="0" t="n">
        <v>10.1780522222222</v>
      </c>
      <c r="AS51" s="0" t="n">
        <v>9.87727855555556</v>
      </c>
      <c r="AT51" s="0" t="n">
        <v>10.5676655555556</v>
      </c>
      <c r="AU51" s="0" t="n">
        <v>9.24871444444445</v>
      </c>
    </row>
    <row r="52" customFormat="false" ht="15" hidden="false" customHeight="false" outlineLevel="0" collapsed="false">
      <c r="A52" s="0" t="s">
        <v>97</v>
      </c>
      <c r="B52" s="0" t="n">
        <v>0.132871111111111</v>
      </c>
      <c r="C52" s="0" t="n">
        <v>0.255474074074071</v>
      </c>
      <c r="D52" s="0" t="n">
        <v>0.270825370370366</v>
      </c>
      <c r="E52" s="0" t="n">
        <v>-0.794069407407409</v>
      </c>
      <c r="F52" s="0" t="n">
        <v>-0.877475296296303</v>
      </c>
      <c r="G52" s="0" t="n">
        <v>-1.37429962962963</v>
      </c>
      <c r="H52" s="0" t="n">
        <v>0.889680589106301</v>
      </c>
      <c r="I52" s="0" t="n">
        <v>0.789872659639784</v>
      </c>
      <c r="J52" s="0" t="n">
        <v>0.777599554729564</v>
      </c>
      <c r="K52" s="0" t="n">
        <v>0.412059491850127</v>
      </c>
      <c r="L52" s="0" t="n">
        <v>0.365830363413957</v>
      </c>
      <c r="M52" s="0" t="n">
        <v>0.164279702035957</v>
      </c>
      <c r="N52" s="0" t="n">
        <v>13.0769833333333</v>
      </c>
      <c r="O52" s="0" t="n">
        <v>13.2098544444445</v>
      </c>
      <c r="P52" s="0" t="n">
        <v>12.2829139259259</v>
      </c>
      <c r="Q52" s="0" t="n">
        <v>13.3324574074074</v>
      </c>
      <c r="R52" s="0" t="n">
        <v>12.199508037037</v>
      </c>
      <c r="S52" s="0" t="n">
        <v>13.3478087037037</v>
      </c>
      <c r="T52" s="0" t="n">
        <v>11.7026837037037</v>
      </c>
      <c r="U52" s="0" t="n">
        <v>0.958117557499093</v>
      </c>
      <c r="V52" s="0" t="n">
        <v>0.907517462201119</v>
      </c>
      <c r="W52" s="0" t="n">
        <v>0.890490634959574</v>
      </c>
      <c r="X52" s="0" t="n">
        <v>0.61613204460816</v>
      </c>
      <c r="Y52" s="0" t="n">
        <v>0.595537800906441</v>
      </c>
      <c r="Z52" s="0" t="n">
        <v>0.251658421141459</v>
      </c>
      <c r="AA52" s="0" t="n">
        <v>12.2140111111111</v>
      </c>
      <c r="AB52" s="0" t="n">
        <v>12.9013466666667</v>
      </c>
      <c r="AC52" s="0" t="n">
        <v>11.84026</v>
      </c>
      <c r="AD52" s="0" t="n">
        <v>12.3372555555556</v>
      </c>
      <c r="AE52" s="0" t="n">
        <v>12.2898277777778</v>
      </c>
      <c r="AF52" s="0" t="n">
        <v>11.5859561111111</v>
      </c>
      <c r="AG52" s="0" t="n">
        <v>12.29437</v>
      </c>
      <c r="AH52" s="0" t="n">
        <v>14.4670766666667</v>
      </c>
      <c r="AI52" s="0" t="n">
        <v>13.9316388888889</v>
      </c>
      <c r="AJ52" s="0" t="n">
        <v>12.4514555555556</v>
      </c>
      <c r="AK52" s="0" t="n">
        <v>13.6318344444444</v>
      </c>
      <c r="AL52" s="0" t="n">
        <v>11.6326977777778</v>
      </c>
      <c r="AM52" s="0" t="n">
        <v>16.1539011111111</v>
      </c>
      <c r="AN52" s="0" t="n">
        <v>10.3770166666667</v>
      </c>
      <c r="AO52" s="0" t="n">
        <v>12.5498622222222</v>
      </c>
      <c r="AP52" s="0" t="n">
        <v>12.7965777777778</v>
      </c>
      <c r="AQ52" s="0" t="n">
        <v>12.5570262222222</v>
      </c>
      <c r="AR52" s="0" t="n">
        <v>14.0282822222222</v>
      </c>
      <c r="AS52" s="0" t="n">
        <v>12.6759985555556</v>
      </c>
      <c r="AT52" s="0" t="n">
        <v>12.3035688888889</v>
      </c>
      <c r="AU52" s="0" t="n">
        <v>12.4366644444444</v>
      </c>
    </row>
    <row r="53" customFormat="false" ht="15" hidden="false" customHeight="false" outlineLevel="0" collapsed="false">
      <c r="A53" s="0" t="s">
        <v>98</v>
      </c>
      <c r="B53" s="0" t="n">
        <v>0.147076666666667</v>
      </c>
      <c r="C53" s="0" t="n">
        <v>0.303467407407402</v>
      </c>
      <c r="D53" s="0" t="n">
        <v>0.130231481481472</v>
      </c>
      <c r="E53" s="0" t="n">
        <v>0.231567259259258</v>
      </c>
      <c r="F53" s="0" t="n">
        <v>-0.461516407407414</v>
      </c>
      <c r="G53" s="0" t="n">
        <v>-0.539735185185192</v>
      </c>
      <c r="H53" s="0" t="n">
        <v>0.58452667803725</v>
      </c>
      <c r="I53" s="0" t="n">
        <v>0.26646232984593</v>
      </c>
      <c r="J53" s="0" t="n">
        <v>0.627918222490759</v>
      </c>
      <c r="K53" s="0" t="n">
        <v>0.392597410627491</v>
      </c>
      <c r="L53" s="0" t="n">
        <v>0.0990711639891066</v>
      </c>
      <c r="M53" s="0" t="n">
        <v>0.0573537702366516</v>
      </c>
      <c r="N53" s="0" t="n">
        <v>9.24172222222223</v>
      </c>
      <c r="O53" s="0" t="n">
        <v>9.3887988888889</v>
      </c>
      <c r="P53" s="0" t="n">
        <v>9.47328948148149</v>
      </c>
      <c r="Q53" s="0" t="n">
        <v>9.54518962962963</v>
      </c>
      <c r="R53" s="0" t="n">
        <v>8.78020581481482</v>
      </c>
      <c r="S53" s="0" t="n">
        <v>9.3719537037037</v>
      </c>
      <c r="T53" s="0" t="n">
        <v>8.70198703703704</v>
      </c>
      <c r="U53" s="0" t="n">
        <v>0.889497118752337</v>
      </c>
      <c r="V53" s="0" t="n">
        <v>0.552022022422292</v>
      </c>
      <c r="W53" s="0" t="n">
        <v>0.80616065180344</v>
      </c>
      <c r="X53" s="0" t="n">
        <v>0.61613204460816</v>
      </c>
      <c r="Y53" s="0" t="n">
        <v>0.231166049307915</v>
      </c>
      <c r="Z53" s="0" t="n">
        <v>0.105651682014884</v>
      </c>
      <c r="AA53" s="0" t="n">
        <v>9.45578444444446</v>
      </c>
      <c r="AB53" s="0" t="n">
        <v>9.91851333333334</v>
      </c>
      <c r="AC53" s="0" t="n">
        <v>9.63291333333334</v>
      </c>
      <c r="AD53" s="0" t="n">
        <v>9.93940222222222</v>
      </c>
      <c r="AE53" s="0" t="n">
        <v>8.86551777777778</v>
      </c>
      <c r="AF53" s="0" t="n">
        <v>9.57712777777778</v>
      </c>
      <c r="AG53" s="0" t="n">
        <v>8.52965333333334</v>
      </c>
      <c r="AH53" s="0" t="n">
        <v>9.22360666666667</v>
      </c>
      <c r="AI53" s="0" t="n">
        <v>9.15456222222223</v>
      </c>
      <c r="AJ53" s="0" t="n">
        <v>9.65812222222223</v>
      </c>
      <c r="AK53" s="0" t="n">
        <v>9.27964444444445</v>
      </c>
      <c r="AL53" s="0" t="n">
        <v>8.52980111111111</v>
      </c>
      <c r="AM53" s="0" t="n">
        <v>9.08321777777778</v>
      </c>
      <c r="AN53" s="0" t="n">
        <v>8.67893666666667</v>
      </c>
      <c r="AO53" s="0" t="n">
        <v>9.04577555555555</v>
      </c>
      <c r="AP53" s="0" t="n">
        <v>9.09332111111111</v>
      </c>
      <c r="AQ53" s="0" t="n">
        <v>9.12883288888889</v>
      </c>
      <c r="AR53" s="0" t="n">
        <v>9.41652222222222</v>
      </c>
      <c r="AS53" s="0" t="n">
        <v>8.94529855555555</v>
      </c>
      <c r="AT53" s="0" t="n">
        <v>9.45551555555556</v>
      </c>
      <c r="AU53" s="0" t="n">
        <v>8.89737111111111</v>
      </c>
    </row>
    <row r="54" customFormat="false" ht="15" hidden="false" customHeight="false" outlineLevel="0" collapsed="false">
      <c r="A54" s="0" t="s">
        <v>99</v>
      </c>
      <c r="B54" s="0" t="n">
        <v>0.148512222222223</v>
      </c>
      <c r="C54" s="0" t="n">
        <v>-0.362269259259262</v>
      </c>
      <c r="D54" s="0" t="n">
        <v>-0.77196740740741</v>
      </c>
      <c r="E54" s="0" t="n">
        <v>0.487419481481481</v>
      </c>
      <c r="F54" s="0" t="n">
        <v>-0.986226407407409</v>
      </c>
      <c r="G54" s="0" t="n">
        <v>-1.22297185185185</v>
      </c>
      <c r="H54" s="0" t="n">
        <v>0.736177152738677</v>
      </c>
      <c r="I54" s="0" t="n">
        <v>0.415298133716978</v>
      </c>
      <c r="J54" s="0" t="n">
        <v>0.0937251273936122</v>
      </c>
      <c r="K54" s="0" t="n">
        <v>0.277095712216445</v>
      </c>
      <c r="L54" s="0" t="n">
        <v>0.0369005403083362</v>
      </c>
      <c r="M54" s="0" t="n">
        <v>0.0122443618317595</v>
      </c>
      <c r="N54" s="0" t="n">
        <v>5.67107</v>
      </c>
      <c r="O54" s="0" t="n">
        <v>5.81958222222223</v>
      </c>
      <c r="P54" s="0" t="n">
        <v>6.15848948148148</v>
      </c>
      <c r="Q54" s="0" t="n">
        <v>5.30880074074074</v>
      </c>
      <c r="R54" s="0" t="n">
        <v>4.68484359259259</v>
      </c>
      <c r="S54" s="0" t="n">
        <v>4.89910259259259</v>
      </c>
      <c r="T54" s="0" t="n">
        <v>4.44809814814815</v>
      </c>
      <c r="U54" s="0" t="n">
        <v>0.942909660919375</v>
      </c>
      <c r="V54" s="0" t="n">
        <v>0.710419779181683</v>
      </c>
      <c r="W54" s="0" t="n">
        <v>0.262430356702114</v>
      </c>
      <c r="X54" s="0" t="n">
        <v>0.521196539375291</v>
      </c>
      <c r="Y54" s="0" t="n">
        <v>0.103321512863341</v>
      </c>
      <c r="Z54" s="0" t="n">
        <v>0.0335728843763261</v>
      </c>
      <c r="AA54" s="0" t="n">
        <v>5.45202777777778</v>
      </c>
      <c r="AB54" s="0" t="n">
        <v>5.57203333333334</v>
      </c>
      <c r="AC54" s="0" t="n">
        <v>5.66371</v>
      </c>
      <c r="AD54" s="0" t="n">
        <v>5.18746888888889</v>
      </c>
      <c r="AE54" s="0" t="n">
        <v>4.43244777777778</v>
      </c>
      <c r="AF54" s="0" t="n">
        <v>4.90120444444444</v>
      </c>
      <c r="AG54" s="0" t="n">
        <v>4.77615333333333</v>
      </c>
      <c r="AH54" s="0" t="n">
        <v>5.53231</v>
      </c>
      <c r="AI54" s="0" t="n">
        <v>5.54441555555556</v>
      </c>
      <c r="AJ54" s="0" t="n">
        <v>6.19205555555556</v>
      </c>
      <c r="AK54" s="0" t="n">
        <v>4.96747444444444</v>
      </c>
      <c r="AL54" s="0" t="n">
        <v>4.10454444444445</v>
      </c>
      <c r="AM54" s="0" t="n">
        <v>4.53426111111111</v>
      </c>
      <c r="AN54" s="0" t="n">
        <v>3.53204</v>
      </c>
      <c r="AO54" s="0" t="n">
        <v>6.02887222222222</v>
      </c>
      <c r="AP54" s="0" t="n">
        <v>6.34229777777778</v>
      </c>
      <c r="AQ54" s="0" t="n">
        <v>6.61970288888889</v>
      </c>
      <c r="AR54" s="0" t="n">
        <v>5.77145888888889</v>
      </c>
      <c r="AS54" s="0" t="n">
        <v>5.51753855555556</v>
      </c>
      <c r="AT54" s="0" t="n">
        <v>5.26184222222222</v>
      </c>
      <c r="AU54" s="0" t="n">
        <v>5.03610111111111</v>
      </c>
    </row>
    <row r="55" customFormat="false" ht="15" hidden="false" customHeight="false" outlineLevel="0" collapsed="false">
      <c r="A55" s="0" t="s">
        <v>100</v>
      </c>
      <c r="B55" s="0" t="n">
        <v>0.149087777777779</v>
      </c>
      <c r="C55" s="0" t="n">
        <v>0.18757074074074</v>
      </c>
      <c r="D55" s="0" t="n">
        <v>0.280812592592592</v>
      </c>
      <c r="E55" s="0" t="n">
        <v>-0.289024962962962</v>
      </c>
      <c r="F55" s="0" t="n">
        <v>-0.432010851851851</v>
      </c>
      <c r="G55" s="0" t="n">
        <v>-0.374001851851852</v>
      </c>
      <c r="H55" s="0" t="n">
        <v>0.463700099556189</v>
      </c>
      <c r="I55" s="0" t="n">
        <v>0.358941500017991</v>
      </c>
      <c r="J55" s="0" t="n">
        <v>0.176510003673835</v>
      </c>
      <c r="K55" s="0" t="n">
        <v>0.164897441097248</v>
      </c>
      <c r="L55" s="0" t="n">
        <v>0.0449394370751156</v>
      </c>
      <c r="M55" s="0" t="n">
        <v>0.0779710480580332</v>
      </c>
      <c r="N55" s="0" t="n">
        <v>0.383006666666666</v>
      </c>
      <c r="O55" s="0" t="n">
        <v>0.532094444444444</v>
      </c>
      <c r="P55" s="0" t="n">
        <v>0.0939817037037039</v>
      </c>
      <c r="Q55" s="0" t="n">
        <v>0.570577407407406</v>
      </c>
      <c r="R55" s="0" t="n">
        <v>-0.0490041851851852</v>
      </c>
      <c r="S55" s="0" t="n">
        <v>0.663819259259258</v>
      </c>
      <c r="T55" s="0" t="n">
        <v>0.00900481481481386</v>
      </c>
      <c r="U55" s="0" t="n">
        <v>0.851461401478639</v>
      </c>
      <c r="V55" s="0" t="n">
        <v>0.697941805590538</v>
      </c>
      <c r="W55" s="0" t="n">
        <v>0.398570976037692</v>
      </c>
      <c r="X55" s="0" t="n">
        <v>0.349782450812345</v>
      </c>
      <c r="Y55" s="0" t="n">
        <v>0.120990792125311</v>
      </c>
      <c r="Z55" s="0" t="n">
        <v>0.133121301562496</v>
      </c>
      <c r="AA55" s="0" t="n">
        <v>0.27497111111111</v>
      </c>
      <c r="AB55" s="0" t="n">
        <v>0.39601</v>
      </c>
      <c r="AC55" s="0" t="n">
        <v>0.0589500000000012</v>
      </c>
      <c r="AD55" s="0" t="n">
        <v>0.323468888888888</v>
      </c>
      <c r="AE55" s="0" t="n">
        <v>-0.0837555555555554</v>
      </c>
      <c r="AF55" s="0" t="n">
        <v>0.405721111111109</v>
      </c>
      <c r="AG55" s="0" t="n">
        <v>-0.0237600000000011</v>
      </c>
      <c r="AH55" s="0" t="n">
        <v>0.340626666666665</v>
      </c>
      <c r="AI55" s="0" t="n">
        <v>0.649968888888887</v>
      </c>
      <c r="AJ55" s="0" t="n">
        <v>0.225682222222222</v>
      </c>
      <c r="AK55" s="0" t="n">
        <v>0.645464444444443</v>
      </c>
      <c r="AL55" s="0" t="n">
        <v>0.145451111111113</v>
      </c>
      <c r="AM55" s="0" t="n">
        <v>0.544901111111109</v>
      </c>
      <c r="AN55" s="0" t="n">
        <v>0.13504</v>
      </c>
      <c r="AO55" s="0" t="n">
        <v>0.533422222222221</v>
      </c>
      <c r="AP55" s="0" t="n">
        <v>0.550304444444444</v>
      </c>
      <c r="AQ55" s="0" t="n">
        <v>-0.00268711111111131</v>
      </c>
      <c r="AR55" s="0" t="n">
        <v>0.742798888888887</v>
      </c>
      <c r="AS55" s="0" t="n">
        <v>-0.208708111111113</v>
      </c>
      <c r="AT55" s="0" t="n">
        <v>1.04083555555555</v>
      </c>
      <c r="AU55" s="0" t="n">
        <v>-0.0842655555555574</v>
      </c>
    </row>
    <row r="56" customFormat="false" ht="15" hidden="false" customHeight="false" outlineLevel="0" collapsed="false">
      <c r="A56" s="0" t="s">
        <v>101</v>
      </c>
      <c r="B56" s="0" t="n">
        <v>0.180703333333335</v>
      </c>
      <c r="C56" s="0" t="n">
        <v>0.243999629629628</v>
      </c>
      <c r="D56" s="0" t="n">
        <v>0.096395925925929</v>
      </c>
      <c r="E56" s="0" t="n">
        <v>1.39784170370371</v>
      </c>
      <c r="F56" s="0" t="n">
        <v>1.82713692592593</v>
      </c>
      <c r="G56" s="0" t="n">
        <v>2.19648592592593</v>
      </c>
      <c r="H56" s="0" t="n">
        <v>0.408036538525034</v>
      </c>
      <c r="I56" s="0" t="n">
        <v>0.268124982319399</v>
      </c>
      <c r="J56" s="0" t="n">
        <v>0.656445102182801</v>
      </c>
      <c r="K56" s="3" t="n">
        <v>6.43730228592541E-006</v>
      </c>
      <c r="L56" s="3" t="n">
        <v>2.1835284766746E-007</v>
      </c>
      <c r="M56" s="3" t="n">
        <v>1.76146179266508E-008</v>
      </c>
      <c r="N56" s="0" t="n">
        <v>6.01667666666667</v>
      </c>
      <c r="O56" s="0" t="n">
        <v>6.19738</v>
      </c>
      <c r="P56" s="0" t="n">
        <v>7.41451837037037</v>
      </c>
      <c r="Q56" s="0" t="n">
        <v>6.2606762962963</v>
      </c>
      <c r="R56" s="0" t="n">
        <v>7.8438135925926</v>
      </c>
      <c r="S56" s="0" t="n">
        <v>6.1130725925926</v>
      </c>
      <c r="T56" s="0" t="n">
        <v>8.2131625925926</v>
      </c>
      <c r="U56" s="0" t="n">
        <v>0.816073077050068</v>
      </c>
      <c r="V56" s="0" t="n">
        <v>0.552022022422292</v>
      </c>
      <c r="W56" s="0" t="n">
        <v>0.80616065180344</v>
      </c>
      <c r="X56" s="0" t="n">
        <v>0.000282971643278692</v>
      </c>
      <c r="Y56" s="3" t="n">
        <v>1.52846993367222E-005</v>
      </c>
      <c r="Z56" s="3" t="n">
        <v>1.23302325486556E-006</v>
      </c>
      <c r="AA56" s="0" t="n">
        <v>5.98708111111111</v>
      </c>
      <c r="AB56" s="0" t="n">
        <v>6.23474</v>
      </c>
      <c r="AC56" s="0" t="n">
        <v>7.68951333333334</v>
      </c>
      <c r="AD56" s="0" t="n">
        <v>6.13307555555555</v>
      </c>
      <c r="AE56" s="0" t="n">
        <v>7.77058777777778</v>
      </c>
      <c r="AF56" s="0" t="n">
        <v>6.14788444444445</v>
      </c>
      <c r="AG56" s="0" t="n">
        <v>7.81219</v>
      </c>
      <c r="AH56" s="0" t="n">
        <v>6.05119666666667</v>
      </c>
      <c r="AI56" s="0" t="n">
        <v>6.39099888888889</v>
      </c>
      <c r="AJ56" s="0" t="n">
        <v>7.16552555555555</v>
      </c>
      <c r="AK56" s="0" t="n">
        <v>6.41766777777778</v>
      </c>
      <c r="AL56" s="0" t="n">
        <v>8.08872111111112</v>
      </c>
      <c r="AM56" s="0" t="n">
        <v>6.00642444444445</v>
      </c>
      <c r="AN56" s="0" t="n">
        <v>8.50573333333334</v>
      </c>
      <c r="AO56" s="0" t="n">
        <v>6.01175222222222</v>
      </c>
      <c r="AP56" s="0" t="n">
        <v>5.96640111111111</v>
      </c>
      <c r="AQ56" s="0" t="n">
        <v>7.38851622222222</v>
      </c>
      <c r="AR56" s="0" t="n">
        <v>6.23128555555555</v>
      </c>
      <c r="AS56" s="0" t="n">
        <v>7.67213188888889</v>
      </c>
      <c r="AT56" s="0" t="n">
        <v>6.18490888888889</v>
      </c>
      <c r="AU56" s="0" t="n">
        <v>8.32156444444445</v>
      </c>
    </row>
    <row r="57" customFormat="false" ht="15" hidden="false" customHeight="false" outlineLevel="0" collapsed="false">
      <c r="A57" s="0" t="s">
        <v>102</v>
      </c>
      <c r="B57" s="0" t="n">
        <v>0.268481111111109</v>
      </c>
      <c r="C57" s="0" t="n">
        <v>-0.144583703703706</v>
      </c>
      <c r="D57" s="0" t="n">
        <v>-0.609787962962969</v>
      </c>
      <c r="E57" s="0" t="n">
        <v>2.52229725925926</v>
      </c>
      <c r="F57" s="0" t="n">
        <v>-0.107504185185192</v>
      </c>
      <c r="G57" s="0" t="n">
        <v>4.42225037037037</v>
      </c>
      <c r="H57" s="0" t="n">
        <v>0.927832115718179</v>
      </c>
      <c r="I57" s="0" t="n">
        <v>0.961094462408931</v>
      </c>
      <c r="J57" s="0" t="n">
        <v>0.837102675475896</v>
      </c>
      <c r="K57" s="0" t="n">
        <v>0.400142121821057</v>
      </c>
      <c r="L57" s="0" t="n">
        <v>0.971066441333853</v>
      </c>
      <c r="M57" s="0" t="n">
        <v>0.149152529345241</v>
      </c>
      <c r="N57" s="0" t="n">
        <v>13.6689844444444</v>
      </c>
      <c r="O57" s="0" t="n">
        <v>13.9374655555556</v>
      </c>
      <c r="P57" s="0" t="n">
        <v>16.1912817037037</v>
      </c>
      <c r="Q57" s="0" t="n">
        <v>13.5244007407407</v>
      </c>
      <c r="R57" s="0" t="n">
        <v>13.5614802592593</v>
      </c>
      <c r="S57" s="0" t="n">
        <v>13.0591964814815</v>
      </c>
      <c r="T57" s="0" t="n">
        <v>18.0912348148148</v>
      </c>
      <c r="U57" s="0" t="n">
        <v>0.967239945741266</v>
      </c>
      <c r="V57" s="0" t="n">
        <v>0.969679823014476</v>
      </c>
      <c r="W57" s="0" t="n">
        <v>0.903746510639599</v>
      </c>
      <c r="X57" s="0" t="n">
        <v>0.61613204460816</v>
      </c>
      <c r="Y57" s="0" t="n">
        <v>0.971066441333853</v>
      </c>
      <c r="Z57" s="0" t="n">
        <v>0.23728811486743</v>
      </c>
      <c r="AA57" s="0" t="n">
        <v>13.2137077777778</v>
      </c>
      <c r="AB57" s="0" t="n">
        <v>13.186135</v>
      </c>
      <c r="AC57" s="0" t="n">
        <v>14.0975433333333</v>
      </c>
      <c r="AD57" s="0" t="n">
        <v>12.8123988888889</v>
      </c>
      <c r="AE57" s="0" t="n">
        <v>13.3638477777778</v>
      </c>
      <c r="AF57" s="0" t="n">
        <v>13.0293261111111</v>
      </c>
      <c r="AG57" s="0" t="n">
        <v>12.3948333333333</v>
      </c>
      <c r="AH57" s="0" t="n">
        <v>12.9058833333333</v>
      </c>
      <c r="AI57" s="0" t="n">
        <v>14.6180305555555</v>
      </c>
      <c r="AJ57" s="0" t="n">
        <v>20.7985422222222</v>
      </c>
      <c r="AK57" s="0" t="n">
        <v>13.0503811111111</v>
      </c>
      <c r="AL57" s="0" t="n">
        <v>13.5818277777778</v>
      </c>
      <c r="AM57" s="0" t="n">
        <v>12.6446877777778</v>
      </c>
      <c r="AN57" s="0" t="n">
        <v>13.2821166666667</v>
      </c>
      <c r="AO57" s="0" t="n">
        <v>14.8873622222222</v>
      </c>
      <c r="AP57" s="0" t="n">
        <v>14.0082311111111</v>
      </c>
      <c r="AQ57" s="0" t="n">
        <v>13.6777595555556</v>
      </c>
      <c r="AR57" s="0" t="n">
        <v>14.7104222222222</v>
      </c>
      <c r="AS57" s="0" t="n">
        <v>13.7387652222222</v>
      </c>
      <c r="AT57" s="0" t="n">
        <v>13.5035755555556</v>
      </c>
      <c r="AU57" s="0" t="n">
        <v>28.5967544444444</v>
      </c>
    </row>
    <row r="58" customFormat="false" ht="15" hidden="false" customHeight="false" outlineLevel="0" collapsed="false">
      <c r="A58" s="0" t="s">
        <v>103</v>
      </c>
      <c r="B58" s="0" t="n">
        <v>0.378222222222224</v>
      </c>
      <c r="C58" s="0" t="n">
        <v>0.830119629629629</v>
      </c>
      <c r="D58" s="0" t="n">
        <v>0.490201481481482</v>
      </c>
      <c r="E58" s="0" t="n">
        <v>0.502789481481481</v>
      </c>
      <c r="F58" s="0" t="n">
        <v>0.673272481481483</v>
      </c>
      <c r="G58" s="0" t="n">
        <v>1.20462925925926</v>
      </c>
      <c r="H58" s="0" t="n">
        <v>0.218747500327294</v>
      </c>
      <c r="I58" s="0" t="n">
        <v>0.0125930978414596</v>
      </c>
      <c r="J58" s="0" t="n">
        <v>0.116562144692539</v>
      </c>
      <c r="K58" s="0" t="n">
        <v>0.108154913132461</v>
      </c>
      <c r="L58" s="0" t="n">
        <v>0.0367519387481507</v>
      </c>
      <c r="M58" s="0" t="n">
        <v>0.000878494078008991</v>
      </c>
      <c r="N58" s="0" t="n">
        <v>2.59336333333333</v>
      </c>
      <c r="O58" s="0" t="n">
        <v>2.97158555555556</v>
      </c>
      <c r="P58" s="0" t="n">
        <v>3.09615281481481</v>
      </c>
      <c r="Q58" s="0" t="n">
        <v>3.42348296296296</v>
      </c>
      <c r="R58" s="0" t="n">
        <v>3.26663581481482</v>
      </c>
      <c r="S58" s="0" t="n">
        <v>3.08356481481482</v>
      </c>
      <c r="T58" s="0" t="n">
        <v>3.79799259259259</v>
      </c>
      <c r="U58" s="0" t="n">
        <v>0.572862389474548</v>
      </c>
      <c r="V58" s="0" t="n">
        <v>0.109617162778987</v>
      </c>
      <c r="W58" s="0" t="n">
        <v>0.302198152906584</v>
      </c>
      <c r="X58" s="0" t="n">
        <v>0.270387282831153</v>
      </c>
      <c r="Y58" s="0" t="n">
        <v>0.103321512863341</v>
      </c>
      <c r="Z58" s="0" t="n">
        <v>0.00614945854606294</v>
      </c>
      <c r="AA58" s="0" t="n">
        <v>2.37069111111111</v>
      </c>
      <c r="AB58" s="0" t="n">
        <v>2.79598666666667</v>
      </c>
      <c r="AC58" s="0" t="n">
        <v>2.93465</v>
      </c>
      <c r="AD58" s="0" t="n">
        <v>3.22224888888889</v>
      </c>
      <c r="AE58" s="0" t="n">
        <v>3.25172444444445</v>
      </c>
      <c r="AF58" s="0" t="n">
        <v>3.21278444444444</v>
      </c>
      <c r="AG58" s="0" t="n">
        <v>3.79867666666667</v>
      </c>
      <c r="AH58" s="0" t="n">
        <v>2.48018333333333</v>
      </c>
      <c r="AI58" s="0" t="n">
        <v>2.81596555555556</v>
      </c>
      <c r="AJ58" s="0" t="n">
        <v>2.77423222222222</v>
      </c>
      <c r="AK58" s="0" t="n">
        <v>3.39615444444444</v>
      </c>
      <c r="AL58" s="0" t="n">
        <v>2.80757444444445</v>
      </c>
      <c r="AM58" s="0" t="n">
        <v>3.35305111111111</v>
      </c>
      <c r="AN58" s="0" t="n">
        <v>3.50344333333333</v>
      </c>
      <c r="AO58" s="0" t="n">
        <v>2.92921555555555</v>
      </c>
      <c r="AP58" s="0" t="n">
        <v>3.30280444444444</v>
      </c>
      <c r="AQ58" s="0" t="n">
        <v>3.57957622222222</v>
      </c>
      <c r="AR58" s="0" t="n">
        <v>3.65204555555556</v>
      </c>
      <c r="AS58" s="0" t="n">
        <v>3.74060855555556</v>
      </c>
      <c r="AT58" s="0" t="n">
        <v>2.68485888888889</v>
      </c>
      <c r="AU58" s="0" t="n">
        <v>4.09185777777777</v>
      </c>
    </row>
    <row r="59" customFormat="false" ht="15" hidden="false" customHeight="false" outlineLevel="0" collapsed="false">
      <c r="A59" s="0" t="s">
        <v>104</v>
      </c>
      <c r="B59" s="0" t="n">
        <v>0.411550000000005</v>
      </c>
      <c r="C59" s="0" t="n">
        <v>0.507424074074078</v>
      </c>
      <c r="D59" s="0" t="n">
        <v>0.694019259259261</v>
      </c>
      <c r="E59" s="0" t="n">
        <v>0.219395037037036</v>
      </c>
      <c r="F59" s="0" t="n">
        <v>0.808041370370376</v>
      </c>
      <c r="G59" s="0" t="n">
        <v>0.80530481481482</v>
      </c>
      <c r="H59" s="0" t="n">
        <v>0.576378579023596</v>
      </c>
      <c r="I59" s="0" t="n">
        <v>0.492045261913646</v>
      </c>
      <c r="J59" s="0" t="n">
        <v>0.350477924987994</v>
      </c>
      <c r="K59" s="0" t="n">
        <v>0.765016902844401</v>
      </c>
      <c r="L59" s="0" t="n">
        <v>0.279338985158885</v>
      </c>
      <c r="M59" s="0" t="n">
        <v>0.280910923023381</v>
      </c>
      <c r="N59" s="0" t="n">
        <v>6.86325777777778</v>
      </c>
      <c r="O59" s="0" t="n">
        <v>7.27480777777778</v>
      </c>
      <c r="P59" s="0" t="n">
        <v>7.08265281481481</v>
      </c>
      <c r="Q59" s="0" t="n">
        <v>7.37068185185186</v>
      </c>
      <c r="R59" s="0" t="n">
        <v>7.67129914814815</v>
      </c>
      <c r="S59" s="0" t="n">
        <v>7.55727703703704</v>
      </c>
      <c r="T59" s="0" t="n">
        <v>7.6685625925926</v>
      </c>
      <c r="U59" s="0" t="n">
        <v>0.889497118752337</v>
      </c>
      <c r="V59" s="0" t="n">
        <v>0.75291495040585</v>
      </c>
      <c r="W59" s="0" t="n">
        <v>0.570545459282782</v>
      </c>
      <c r="X59" s="0" t="n">
        <v>0.850018780938224</v>
      </c>
      <c r="Y59" s="0" t="n">
        <v>0.488843224028048</v>
      </c>
      <c r="Z59" s="0" t="n">
        <v>0.371014426634655</v>
      </c>
      <c r="AA59" s="0" t="n">
        <v>7.12327111111111</v>
      </c>
      <c r="AB59" s="0" t="n">
        <v>7.86443</v>
      </c>
      <c r="AC59" s="0" t="n">
        <v>7.69786</v>
      </c>
      <c r="AD59" s="0" t="n">
        <v>7.70869888888889</v>
      </c>
      <c r="AE59" s="0" t="n">
        <v>8.08080444444445</v>
      </c>
      <c r="AF59" s="0" t="n">
        <v>7.95065111111112</v>
      </c>
      <c r="AG59" s="0" t="n">
        <v>8.25224</v>
      </c>
      <c r="AH59" s="0" t="n">
        <v>6.00497666666667</v>
      </c>
      <c r="AI59" s="0" t="n">
        <v>6.34023555555556</v>
      </c>
      <c r="AJ59" s="0" t="n">
        <v>5.83183888888889</v>
      </c>
      <c r="AK59" s="0" t="n">
        <v>6.56551111111111</v>
      </c>
      <c r="AL59" s="0" t="n">
        <v>6.57455111111111</v>
      </c>
      <c r="AM59" s="0" t="n">
        <v>6.91321111111111</v>
      </c>
      <c r="AN59" s="0" t="n">
        <v>6.10551333333334</v>
      </c>
      <c r="AO59" s="0" t="n">
        <v>7.46152555555555</v>
      </c>
      <c r="AP59" s="0" t="n">
        <v>7.61975777777778</v>
      </c>
      <c r="AQ59" s="0" t="n">
        <v>7.71825955555555</v>
      </c>
      <c r="AR59" s="0" t="n">
        <v>7.83783555555556</v>
      </c>
      <c r="AS59" s="0" t="n">
        <v>8.35854188888889</v>
      </c>
      <c r="AT59" s="0" t="n">
        <v>7.80796888888889</v>
      </c>
      <c r="AU59" s="0" t="n">
        <v>8.64793444444445</v>
      </c>
    </row>
    <row r="60" customFormat="false" ht="15" hidden="false" customHeight="false" outlineLevel="0" collapsed="false">
      <c r="A60" s="0" t="s">
        <v>105</v>
      </c>
      <c r="B60" s="0" t="n">
        <v>0.438138888888894</v>
      </c>
      <c r="C60" s="0" t="n">
        <v>0.715017407407412</v>
      </c>
      <c r="D60" s="0" t="n">
        <v>0.780082592592594</v>
      </c>
      <c r="E60" s="0" t="n">
        <v>0.288520592592597</v>
      </c>
      <c r="F60" s="0" t="n">
        <v>-0.143427518518515</v>
      </c>
      <c r="G60" s="0" t="n">
        <v>-0.175704074074073</v>
      </c>
      <c r="H60" s="0" t="n">
        <v>0.16250286034286</v>
      </c>
      <c r="I60" s="0" t="n">
        <v>0.0295324572140978</v>
      </c>
      <c r="J60" s="0" t="n">
        <v>0.0190730682086616</v>
      </c>
      <c r="K60" s="0" t="n">
        <v>0.34928063978289</v>
      </c>
      <c r="L60" s="0" t="n">
        <v>0.638187012096237</v>
      </c>
      <c r="M60" s="0" t="n">
        <v>0.565263555975631</v>
      </c>
      <c r="N60" s="0" t="n">
        <v>7.78977222222222</v>
      </c>
      <c r="O60" s="0" t="n">
        <v>8.22791111111112</v>
      </c>
      <c r="P60" s="0" t="n">
        <v>8.07829281481482</v>
      </c>
      <c r="Q60" s="0" t="n">
        <v>8.50478962962963</v>
      </c>
      <c r="R60" s="0" t="n">
        <v>7.64634470370371</v>
      </c>
      <c r="S60" s="0" t="n">
        <v>8.56985481481482</v>
      </c>
      <c r="T60" s="0" t="n">
        <v>7.61406814814815</v>
      </c>
      <c r="U60" s="0" t="n">
        <v>0.526603246987707</v>
      </c>
      <c r="V60" s="0" t="n">
        <v>0.206727200498684</v>
      </c>
      <c r="W60" s="0" t="n">
        <v>0.148346086067368</v>
      </c>
      <c r="X60" s="0" t="n">
        <v>0.58213439963815</v>
      </c>
      <c r="Y60" s="0" t="n">
        <v>0.70909668010693</v>
      </c>
      <c r="Z60" s="0" t="n">
        <v>0.682214636522314</v>
      </c>
      <c r="AA60" s="0" t="n">
        <v>8.10155111111112</v>
      </c>
      <c r="AB60" s="0" t="n">
        <v>8.51559</v>
      </c>
      <c r="AC60" s="0" t="n">
        <v>8.18757666666667</v>
      </c>
      <c r="AD60" s="0" t="n">
        <v>8.62197888888889</v>
      </c>
      <c r="AE60" s="0" t="n">
        <v>7.75653444444445</v>
      </c>
      <c r="AF60" s="0" t="n">
        <v>8.70514444444444</v>
      </c>
      <c r="AG60" s="0" t="n">
        <v>7.70040666666667</v>
      </c>
      <c r="AH60" s="0" t="n">
        <v>7.29899666666667</v>
      </c>
      <c r="AI60" s="0" t="n">
        <v>7.8225688888889</v>
      </c>
      <c r="AJ60" s="0" t="n">
        <v>7.68149555555556</v>
      </c>
      <c r="AK60" s="0" t="n">
        <v>8.24642777777778</v>
      </c>
      <c r="AL60" s="0" t="n">
        <v>7.23726777777778</v>
      </c>
      <c r="AM60" s="0" t="n">
        <v>8.23217111111111</v>
      </c>
      <c r="AN60" s="0" t="n">
        <v>7.20288333333333</v>
      </c>
      <c r="AO60" s="0" t="n">
        <v>7.96876888888889</v>
      </c>
      <c r="AP60" s="0" t="n">
        <v>8.34557444444444</v>
      </c>
      <c r="AQ60" s="0" t="n">
        <v>8.36580622222223</v>
      </c>
      <c r="AR60" s="0" t="n">
        <v>8.64596222222223</v>
      </c>
      <c r="AS60" s="0" t="n">
        <v>7.94523188888889</v>
      </c>
      <c r="AT60" s="0" t="n">
        <v>8.77224888888889</v>
      </c>
      <c r="AU60" s="0" t="n">
        <v>7.93891444444444</v>
      </c>
    </row>
    <row r="61" customFormat="false" ht="15" hidden="false" customHeight="false" outlineLevel="0" collapsed="false">
      <c r="A61" s="0" t="s">
        <v>106</v>
      </c>
      <c r="B61" s="0" t="n">
        <v>0.466814444444447</v>
      </c>
      <c r="C61" s="0" t="n">
        <v>0.119078518518515</v>
      </c>
      <c r="D61" s="0" t="n">
        <v>0.0992314814814845</v>
      </c>
      <c r="E61" s="0" t="n">
        <v>-2.49874607407407</v>
      </c>
      <c r="F61" s="0" t="n">
        <v>-2.63271196296296</v>
      </c>
      <c r="G61" s="0" t="n">
        <v>-1.49931851851852</v>
      </c>
      <c r="H61" s="0" t="n">
        <v>0.245907684440036</v>
      </c>
      <c r="I61" s="0" t="n">
        <v>0.762608296377549</v>
      </c>
      <c r="J61" s="0" t="n">
        <v>0.801175995989193</v>
      </c>
      <c r="K61" s="3" t="n">
        <v>8.0849040936769E-006</v>
      </c>
      <c r="L61" s="3" t="n">
        <v>4.33316460499191E-006</v>
      </c>
      <c r="M61" s="0" t="n">
        <v>0.00136202325710525</v>
      </c>
      <c r="N61" s="0" t="n">
        <v>5.73872555555556</v>
      </c>
      <c r="O61" s="0" t="n">
        <v>6.20554</v>
      </c>
      <c r="P61" s="0" t="n">
        <v>3.23997948148148</v>
      </c>
      <c r="Q61" s="0" t="n">
        <v>5.85780407407407</v>
      </c>
      <c r="R61" s="0" t="n">
        <v>3.10601359259259</v>
      </c>
      <c r="S61" s="0" t="n">
        <v>5.83795703703704</v>
      </c>
      <c r="T61" s="0" t="n">
        <v>4.23940703703704</v>
      </c>
      <c r="U61" s="0" t="n">
        <v>0.572862389474548</v>
      </c>
      <c r="V61" s="0" t="n">
        <v>0.907517462201119</v>
      </c>
      <c r="W61" s="0" t="n">
        <v>0.890490634959574</v>
      </c>
      <c r="X61" s="0" t="n">
        <v>0.000282971643278692</v>
      </c>
      <c r="Y61" s="0" t="n">
        <v>0.000151660761174717</v>
      </c>
      <c r="Z61" s="0" t="n">
        <v>0.00794513566644728</v>
      </c>
      <c r="AA61" s="0" t="n">
        <v>5.62650777777778</v>
      </c>
      <c r="AB61" s="0" t="n">
        <v>5.99347666666667</v>
      </c>
      <c r="AC61" s="0" t="n">
        <v>3.87939666666667</v>
      </c>
      <c r="AD61" s="0" t="n">
        <v>5.39032222222222</v>
      </c>
      <c r="AE61" s="0" t="n">
        <v>3.60156111111111</v>
      </c>
      <c r="AF61" s="0" t="n">
        <v>5.39793111111112</v>
      </c>
      <c r="AG61" s="0" t="n">
        <v>4.423</v>
      </c>
      <c r="AH61" s="0" t="n">
        <v>6.02283666666666</v>
      </c>
      <c r="AI61" s="0" t="n">
        <v>6.76964888888889</v>
      </c>
      <c r="AJ61" s="0" t="n">
        <v>2.88052555555555</v>
      </c>
      <c r="AK61" s="0" t="n">
        <v>6.66659777777778</v>
      </c>
      <c r="AL61" s="0" t="n">
        <v>2.54924444444445</v>
      </c>
      <c r="AM61" s="0" t="n">
        <v>6.20178777777778</v>
      </c>
      <c r="AN61" s="0" t="n">
        <v>4.09682666666667</v>
      </c>
      <c r="AO61" s="0" t="n">
        <v>5.56683222222222</v>
      </c>
      <c r="AP61" s="0" t="n">
        <v>5.85349444444445</v>
      </c>
      <c r="AQ61" s="0" t="n">
        <v>2.96001622222222</v>
      </c>
      <c r="AR61" s="0" t="n">
        <v>5.51649222222222</v>
      </c>
      <c r="AS61" s="0" t="n">
        <v>3.16723522222222</v>
      </c>
      <c r="AT61" s="0" t="n">
        <v>5.91415222222222</v>
      </c>
      <c r="AU61" s="0" t="n">
        <v>4.19839444444444</v>
      </c>
    </row>
    <row r="62" customFormat="false" ht="15" hidden="false" customHeight="false" outlineLevel="0" collapsed="false">
      <c r="A62" s="0" t="s">
        <v>107</v>
      </c>
      <c r="B62" s="0" t="n">
        <v>0.49114111111111</v>
      </c>
      <c r="C62" s="0" t="n">
        <v>0.715140740740738</v>
      </c>
      <c r="D62" s="0" t="n">
        <v>0.20434481481481</v>
      </c>
      <c r="E62" s="0" t="n">
        <v>1.92196281481481</v>
      </c>
      <c r="F62" s="0" t="n">
        <v>1.6743347037037</v>
      </c>
      <c r="G62" s="0" t="n">
        <v>1.58010814814814</v>
      </c>
      <c r="H62" s="0" t="n">
        <v>0.164836401300002</v>
      </c>
      <c r="I62" s="0" t="n">
        <v>0.0500427275820964</v>
      </c>
      <c r="J62" s="0" t="n">
        <v>0.553247734319468</v>
      </c>
      <c r="K62" s="3" t="n">
        <v>3.3168207900809E-005</v>
      </c>
      <c r="L62" s="0" t="n">
        <v>0.000141450200712511</v>
      </c>
      <c r="M62" s="0" t="n">
        <v>0.000249726185451703</v>
      </c>
      <c r="N62" s="0" t="n">
        <v>8.68928777777778</v>
      </c>
      <c r="O62" s="0" t="n">
        <v>9.18042888888889</v>
      </c>
      <c r="P62" s="0" t="n">
        <v>10.6112505925926</v>
      </c>
      <c r="Q62" s="0" t="n">
        <v>9.40442851851852</v>
      </c>
      <c r="R62" s="0" t="n">
        <v>10.3636224814815</v>
      </c>
      <c r="S62" s="0" t="n">
        <v>8.89363259259259</v>
      </c>
      <c r="T62" s="0" t="n">
        <v>10.2693959259259</v>
      </c>
      <c r="U62" s="0" t="n">
        <v>0.526603246987707</v>
      </c>
      <c r="V62" s="0" t="n">
        <v>0.250213637910482</v>
      </c>
      <c r="W62" s="0" t="n">
        <v>0.746782854030463</v>
      </c>
      <c r="X62" s="0" t="n">
        <v>0.000773924851018878</v>
      </c>
      <c r="Y62" s="0" t="n">
        <v>0.00180860065714536</v>
      </c>
      <c r="Z62" s="0" t="n">
        <v>0.0021851041227024</v>
      </c>
      <c r="AA62" s="0" t="n">
        <v>8.74331777777779</v>
      </c>
      <c r="AB62" s="0" t="n">
        <v>9.17291</v>
      </c>
      <c r="AC62" s="0" t="n">
        <v>10.4942566666667</v>
      </c>
      <c r="AD62" s="0" t="n">
        <v>9.39116222222222</v>
      </c>
      <c r="AE62" s="0" t="n">
        <v>9.56408777777778</v>
      </c>
      <c r="AF62" s="0" t="n">
        <v>8.93812444444445</v>
      </c>
      <c r="AG62" s="0" t="n">
        <v>9.89628333333334</v>
      </c>
      <c r="AH62" s="0" t="n">
        <v>8.84596333333334</v>
      </c>
      <c r="AI62" s="0" t="n">
        <v>9.51769555555556</v>
      </c>
      <c r="AJ62" s="0" t="n">
        <v>10.4704455555556</v>
      </c>
      <c r="AK62" s="0" t="n">
        <v>9.75175111111111</v>
      </c>
      <c r="AL62" s="0" t="n">
        <v>11.1940377777778</v>
      </c>
      <c r="AM62" s="0" t="n">
        <v>8.95074111111112</v>
      </c>
      <c r="AN62" s="0" t="n">
        <v>10.6900433333333</v>
      </c>
      <c r="AO62" s="0" t="n">
        <v>8.47858222222222</v>
      </c>
      <c r="AP62" s="0" t="n">
        <v>8.85068111111111</v>
      </c>
      <c r="AQ62" s="0" t="n">
        <v>10.8690495555556</v>
      </c>
      <c r="AR62" s="0" t="n">
        <v>9.07037222222223</v>
      </c>
      <c r="AS62" s="0" t="n">
        <v>10.3327418888889</v>
      </c>
      <c r="AT62" s="0" t="n">
        <v>8.79203222222222</v>
      </c>
      <c r="AU62" s="0" t="n">
        <v>10.2218611111111</v>
      </c>
    </row>
    <row r="63" customFormat="false" ht="15" hidden="false" customHeight="false" outlineLevel="0" collapsed="false">
      <c r="A63" s="0" t="s">
        <v>108</v>
      </c>
      <c r="B63" s="0" t="n">
        <v>0.49710111111111</v>
      </c>
      <c r="C63" s="0" t="n">
        <v>0.855787407407407</v>
      </c>
      <c r="D63" s="0" t="n">
        <v>1.10410148148148</v>
      </c>
      <c r="E63" s="0" t="n">
        <v>0.505263925925922</v>
      </c>
      <c r="F63" s="0" t="n">
        <v>0.741063592592591</v>
      </c>
      <c r="G63" s="0" t="n">
        <v>0.363439259259255</v>
      </c>
      <c r="H63" s="0" t="n">
        <v>0.299890158597167</v>
      </c>
      <c r="I63" s="0" t="n">
        <v>0.0837186803265932</v>
      </c>
      <c r="J63" s="0" t="n">
        <v>0.0301200368917904</v>
      </c>
      <c r="K63" s="0" t="n">
        <v>0.292292987646799</v>
      </c>
      <c r="L63" s="0" t="n">
        <v>0.129786541321659</v>
      </c>
      <c r="M63" s="0" t="n">
        <v>0.44488263069967</v>
      </c>
      <c r="N63" s="0" t="n">
        <v>12.4450666666667</v>
      </c>
      <c r="O63" s="0" t="n">
        <v>12.9421677777778</v>
      </c>
      <c r="P63" s="0" t="n">
        <v>12.9503305925926</v>
      </c>
      <c r="Q63" s="0" t="n">
        <v>13.3008540740741</v>
      </c>
      <c r="R63" s="0" t="n">
        <v>13.1861302592593</v>
      </c>
      <c r="S63" s="0" t="n">
        <v>13.5491681481482</v>
      </c>
      <c r="T63" s="0" t="n">
        <v>12.8085059259259</v>
      </c>
      <c r="U63" s="0" t="n">
        <v>0.636130639448537</v>
      </c>
      <c r="V63" s="0" t="n">
        <v>0.293015381143076</v>
      </c>
      <c r="W63" s="0" t="n">
        <v>0.170824423989005</v>
      </c>
      <c r="X63" s="0" t="n">
        <v>0.52462843936605</v>
      </c>
      <c r="Y63" s="0" t="n">
        <v>0.29068007364604</v>
      </c>
      <c r="Z63" s="0" t="n">
        <v>0.556103288374587</v>
      </c>
      <c r="AA63" s="0" t="n">
        <v>12.8597344444445</v>
      </c>
      <c r="AB63" s="0" t="n">
        <v>13.0579733333333</v>
      </c>
      <c r="AC63" s="0" t="n">
        <v>13.0139066666667</v>
      </c>
      <c r="AD63" s="0" t="n">
        <v>13.0951222222222</v>
      </c>
      <c r="AE63" s="0" t="n">
        <v>12.8172444444444</v>
      </c>
      <c r="AF63" s="0" t="n">
        <v>14.5034744444445</v>
      </c>
      <c r="AG63" s="0" t="n">
        <v>12.9371466666667</v>
      </c>
      <c r="AH63" s="0" t="n">
        <v>12.60315</v>
      </c>
      <c r="AI63" s="0" t="n">
        <v>13.4294488888889</v>
      </c>
      <c r="AJ63" s="0" t="n">
        <v>13.1080088888889</v>
      </c>
      <c r="AK63" s="0" t="n">
        <v>13.9503644444444</v>
      </c>
      <c r="AL63" s="0" t="n">
        <v>13.7867811111111</v>
      </c>
      <c r="AM63" s="0" t="n">
        <v>13.6900011111111</v>
      </c>
      <c r="AN63" s="0" t="n">
        <v>13.0081166666667</v>
      </c>
      <c r="AO63" s="0" t="n">
        <v>11.8723155555556</v>
      </c>
      <c r="AP63" s="0" t="n">
        <v>12.3390811111111</v>
      </c>
      <c r="AQ63" s="0" t="n">
        <v>12.7290762222222</v>
      </c>
      <c r="AR63" s="0" t="n">
        <v>12.8570755555556</v>
      </c>
      <c r="AS63" s="0" t="n">
        <v>12.9543652222222</v>
      </c>
      <c r="AT63" s="0" t="n">
        <v>12.4540288888889</v>
      </c>
      <c r="AU63" s="0" t="n">
        <v>12.4802544444444</v>
      </c>
    </row>
    <row r="64" customFormat="false" ht="15" hidden="false" customHeight="false" outlineLevel="0" collapsed="false">
      <c r="A64" s="0" t="s">
        <v>109</v>
      </c>
      <c r="B64" s="0" t="n">
        <v>0.509160000000002</v>
      </c>
      <c r="C64" s="0" t="n">
        <v>0.780928518518519</v>
      </c>
      <c r="D64" s="0" t="n">
        <v>0.505872592592594</v>
      </c>
      <c r="E64" s="0" t="n">
        <v>1.26407281481482</v>
      </c>
      <c r="F64" s="0" t="n">
        <v>1.20769581481481</v>
      </c>
      <c r="G64" s="0" t="n">
        <v>1.8755237037037</v>
      </c>
      <c r="H64" s="0" t="n">
        <v>0.0697143041747849</v>
      </c>
      <c r="I64" s="0" t="n">
        <v>0.0088172697798386</v>
      </c>
      <c r="J64" s="0" t="n">
        <v>0.071357569542757</v>
      </c>
      <c r="K64" s="0" t="n">
        <v>0.00018648983782317</v>
      </c>
      <c r="L64" s="0" t="n">
        <v>0.000289688527292056</v>
      </c>
      <c r="M64" s="3" t="n">
        <v>2.27354397620989E-006</v>
      </c>
      <c r="N64" s="0" t="n">
        <v>4.50745222222222</v>
      </c>
      <c r="O64" s="0" t="n">
        <v>5.01661222222222</v>
      </c>
      <c r="P64" s="0" t="n">
        <v>5.77152503703704</v>
      </c>
      <c r="Q64" s="0" t="n">
        <v>5.28838074074074</v>
      </c>
      <c r="R64" s="0" t="n">
        <v>5.71514803703704</v>
      </c>
      <c r="S64" s="0" t="n">
        <v>5.01332481481482</v>
      </c>
      <c r="T64" s="0" t="n">
        <v>6.38297592592593</v>
      </c>
      <c r="U64" s="0" t="n">
        <v>0.305000080764684</v>
      </c>
      <c r="V64" s="0" t="n">
        <v>0.10286814743145</v>
      </c>
      <c r="W64" s="0" t="n">
        <v>0.237858565142523</v>
      </c>
      <c r="X64" s="0" t="n">
        <v>0.00261085772952438</v>
      </c>
      <c r="Y64" s="0" t="n">
        <v>0.00289688527292056</v>
      </c>
      <c r="Z64" s="3" t="n">
        <v>5.30493594448975E-005</v>
      </c>
      <c r="AA64" s="0" t="n">
        <v>4.73105777777778</v>
      </c>
      <c r="AB64" s="0" t="n">
        <v>5.18248</v>
      </c>
      <c r="AC64" s="0" t="n">
        <v>6.0613</v>
      </c>
      <c r="AD64" s="0" t="n">
        <v>5.17864888888889</v>
      </c>
      <c r="AE64" s="0" t="n">
        <v>6.16984111111111</v>
      </c>
      <c r="AF64" s="0" t="n">
        <v>5.09866444444445</v>
      </c>
      <c r="AG64" s="0" t="n">
        <v>6.58624</v>
      </c>
      <c r="AH64" s="0" t="n">
        <v>4.30172333333333</v>
      </c>
      <c r="AI64" s="0" t="n">
        <v>4.78298555555556</v>
      </c>
      <c r="AJ64" s="0" t="n">
        <v>5.47303888888889</v>
      </c>
      <c r="AK64" s="0" t="n">
        <v>5.32166111111111</v>
      </c>
      <c r="AL64" s="0" t="n">
        <v>5.06181444444445</v>
      </c>
      <c r="AM64" s="0" t="n">
        <v>4.83084111111111</v>
      </c>
      <c r="AN64" s="0" t="n">
        <v>6.12451666666666</v>
      </c>
      <c r="AO64" s="0" t="n">
        <v>4.48957555555555</v>
      </c>
      <c r="AP64" s="0" t="n">
        <v>5.08437111111111</v>
      </c>
      <c r="AQ64" s="0" t="n">
        <v>5.78023622222222</v>
      </c>
      <c r="AR64" s="0" t="n">
        <v>5.36483222222222</v>
      </c>
      <c r="AS64" s="0" t="n">
        <v>5.91378855555555</v>
      </c>
      <c r="AT64" s="0" t="n">
        <v>5.11046888888889</v>
      </c>
      <c r="AU64" s="0" t="n">
        <v>6.43817111111111</v>
      </c>
    </row>
    <row r="65" customFormat="false" ht="15" hidden="false" customHeight="false" outlineLevel="0" collapsed="false">
      <c r="A65" s="0" t="s">
        <v>110</v>
      </c>
      <c r="B65" s="0" t="n">
        <v>0.527793333333332</v>
      </c>
      <c r="C65" s="0" t="n">
        <v>0.72345185185185</v>
      </c>
      <c r="D65" s="0" t="n">
        <v>0.58319703703704</v>
      </c>
      <c r="E65" s="0" t="n">
        <v>1.20093614814815</v>
      </c>
      <c r="F65" s="0" t="n">
        <v>1.2470247037037</v>
      </c>
      <c r="G65" s="0" t="n">
        <v>1.86795703703704</v>
      </c>
      <c r="H65" s="0" t="n">
        <v>0.0538516155476586</v>
      </c>
      <c r="I65" s="0" t="n">
        <v>0.0115230663283012</v>
      </c>
      <c r="J65" s="0" t="n">
        <v>0.0352812364637917</v>
      </c>
      <c r="K65" s="0" t="n">
        <v>0.000224395809033364</v>
      </c>
      <c r="L65" s="0" t="n">
        <v>0.000155022913469603</v>
      </c>
      <c r="M65" s="3" t="n">
        <v>1.59906008729901E-006</v>
      </c>
      <c r="N65" s="0" t="n">
        <v>4.51151888888889</v>
      </c>
      <c r="O65" s="0" t="n">
        <v>5.03931222222222</v>
      </c>
      <c r="P65" s="0" t="n">
        <v>5.71245503703704</v>
      </c>
      <c r="Q65" s="0" t="n">
        <v>5.23497074074074</v>
      </c>
      <c r="R65" s="0" t="n">
        <v>5.75854359259259</v>
      </c>
      <c r="S65" s="0" t="n">
        <v>5.09471592592593</v>
      </c>
      <c r="T65" s="0" t="n">
        <v>6.37947592592593</v>
      </c>
      <c r="U65" s="0" t="n">
        <v>0.289970237564315</v>
      </c>
      <c r="V65" s="0" t="n">
        <v>0.109617162778987</v>
      </c>
      <c r="W65" s="0" t="n">
        <v>0.170824423989005</v>
      </c>
      <c r="X65" s="0" t="n">
        <v>0.00261795110538924</v>
      </c>
      <c r="Y65" s="0" t="n">
        <v>0.00180860065714536</v>
      </c>
      <c r="Z65" s="3" t="n">
        <v>5.30493594448975E-005</v>
      </c>
      <c r="AA65" s="0" t="n">
        <v>4.78764777777778</v>
      </c>
      <c r="AB65" s="0" t="n">
        <v>5.25497666666667</v>
      </c>
      <c r="AC65" s="0" t="n">
        <v>5.99388666666667</v>
      </c>
      <c r="AD65" s="0" t="n">
        <v>5.14687888888889</v>
      </c>
      <c r="AE65" s="0" t="n">
        <v>6.14093111111111</v>
      </c>
      <c r="AF65" s="0" t="n">
        <v>5.21527777777778</v>
      </c>
      <c r="AG65" s="0" t="n">
        <v>6.73158666666667</v>
      </c>
      <c r="AH65" s="0" t="n">
        <v>4.2016</v>
      </c>
      <c r="AI65" s="0" t="n">
        <v>4.76221555555556</v>
      </c>
      <c r="AJ65" s="0" t="n">
        <v>5.39539888888889</v>
      </c>
      <c r="AK65" s="0" t="n">
        <v>5.28656444444444</v>
      </c>
      <c r="AL65" s="0" t="n">
        <v>5.30645111111111</v>
      </c>
      <c r="AM65" s="0" t="n">
        <v>4.88822444444444</v>
      </c>
      <c r="AN65" s="0" t="n">
        <v>6.16084</v>
      </c>
      <c r="AO65" s="0" t="n">
        <v>4.54530888888889</v>
      </c>
      <c r="AP65" s="0" t="n">
        <v>5.10074444444444</v>
      </c>
      <c r="AQ65" s="0" t="n">
        <v>5.74807955555556</v>
      </c>
      <c r="AR65" s="0" t="n">
        <v>5.27146888888889</v>
      </c>
      <c r="AS65" s="0" t="n">
        <v>5.82824855555556</v>
      </c>
      <c r="AT65" s="0" t="n">
        <v>5.18064555555556</v>
      </c>
      <c r="AU65" s="0" t="n">
        <v>6.24600111111111</v>
      </c>
    </row>
    <row r="66" customFormat="false" ht="15" hidden="false" customHeight="false" outlineLevel="0" collapsed="false">
      <c r="A66" s="0" t="s">
        <v>111</v>
      </c>
      <c r="B66" s="0" t="n">
        <v>0.560052222222222</v>
      </c>
      <c r="C66" s="0" t="n">
        <v>2.85545296296295</v>
      </c>
      <c r="D66" s="0" t="n">
        <v>0.830408148148145</v>
      </c>
      <c r="E66" s="0" t="n">
        <v>-4.18851940740741</v>
      </c>
      <c r="F66" s="0" t="n">
        <v>-2.06190974074075</v>
      </c>
      <c r="G66" s="0" t="n">
        <v>-3.55371740740742</v>
      </c>
      <c r="H66" s="0" t="n">
        <v>0.757835424506308</v>
      </c>
      <c r="I66" s="0" t="n">
        <v>0.129347166852103</v>
      </c>
      <c r="J66" s="0" t="n">
        <v>0.648151059027847</v>
      </c>
      <c r="K66" s="0" t="n">
        <v>0.0322128242626354</v>
      </c>
      <c r="L66" s="0" t="n">
        <v>0.265149558750146</v>
      </c>
      <c r="M66" s="0" t="n">
        <v>0.0639412644489859</v>
      </c>
      <c r="N66" s="0" t="n">
        <v>19.1820366666667</v>
      </c>
      <c r="O66" s="0" t="n">
        <v>19.7420888888889</v>
      </c>
      <c r="P66" s="0" t="n">
        <v>14.9935172592593</v>
      </c>
      <c r="Q66" s="0" t="n">
        <v>22.0374896296296</v>
      </c>
      <c r="R66" s="0" t="n">
        <v>17.1201269259259</v>
      </c>
      <c r="S66" s="0" t="n">
        <v>20.0124448148148</v>
      </c>
      <c r="T66" s="0" t="n">
        <v>15.6283192592593</v>
      </c>
      <c r="U66" s="0" t="n">
        <v>0.942909660919375</v>
      </c>
      <c r="V66" s="0" t="n">
        <v>0.377262569985301</v>
      </c>
      <c r="W66" s="0" t="n">
        <v>0.80616065180344</v>
      </c>
      <c r="X66" s="0" t="n">
        <v>0.13264104108144</v>
      </c>
      <c r="Y66" s="0" t="n">
        <v>0.475909464423339</v>
      </c>
      <c r="Z66" s="0" t="n">
        <v>0.114766372087923</v>
      </c>
      <c r="AA66" s="0" t="n">
        <v>21.9569511111111</v>
      </c>
      <c r="AB66" s="0" t="n">
        <v>21.3540266666667</v>
      </c>
      <c r="AC66" s="0" t="n">
        <v>13.7997833333333</v>
      </c>
      <c r="AD66" s="0" t="n">
        <v>22.9760522222222</v>
      </c>
      <c r="AE66" s="0" t="n">
        <v>16.1862844444444</v>
      </c>
      <c r="AF66" s="0" t="n">
        <v>23.6837511111111</v>
      </c>
      <c r="AG66" s="0" t="n">
        <v>16.1969933333333</v>
      </c>
      <c r="AH66" s="0" t="n">
        <v>17.1477366666667</v>
      </c>
      <c r="AI66" s="0" t="n">
        <v>21.5410388888889</v>
      </c>
      <c r="AJ66" s="0" t="n">
        <v>15.5218955555556</v>
      </c>
      <c r="AK66" s="0" t="n">
        <v>19.8952477777778</v>
      </c>
      <c r="AL66" s="0" t="n">
        <v>19.9569611111111</v>
      </c>
      <c r="AM66" s="0" t="n">
        <v>17.1594211111111</v>
      </c>
      <c r="AN66" s="0" t="n">
        <v>16.28919</v>
      </c>
      <c r="AO66" s="0" t="n">
        <v>18.4414222222222</v>
      </c>
      <c r="AP66" s="0" t="n">
        <v>16.3312011111111</v>
      </c>
      <c r="AQ66" s="0" t="n">
        <v>15.6588728888889</v>
      </c>
      <c r="AR66" s="0" t="n">
        <v>23.2411688888889</v>
      </c>
      <c r="AS66" s="0" t="n">
        <v>15.2171352222222</v>
      </c>
      <c r="AT66" s="0" t="n">
        <v>19.1941622222222</v>
      </c>
      <c r="AU66" s="0" t="n">
        <v>14.3987744444444</v>
      </c>
    </row>
    <row r="67" customFormat="false" ht="15" hidden="false" customHeight="false" outlineLevel="0" collapsed="false">
      <c r="A67" s="0" t="s">
        <v>112</v>
      </c>
      <c r="B67" s="0" t="n">
        <v>0.59949</v>
      </c>
      <c r="C67" s="0" t="n">
        <v>0.894816296296295</v>
      </c>
      <c r="D67" s="0" t="n">
        <v>1.07297259259259</v>
      </c>
      <c r="E67" s="0" t="n">
        <v>-0.0787449629629642</v>
      </c>
      <c r="F67" s="0" t="n">
        <v>-0.119809740740741</v>
      </c>
      <c r="G67" s="0" t="n">
        <v>-0.00966185185185298</v>
      </c>
      <c r="H67" s="0" t="n">
        <v>0.013307781488592</v>
      </c>
      <c r="I67" s="0" t="n">
        <v>0.00074825202326154</v>
      </c>
      <c r="J67" s="0" t="n">
        <v>0.000136285311922643</v>
      </c>
      <c r="K67" s="0" t="n">
        <v>0.719493555103843</v>
      </c>
      <c r="L67" s="0" t="n">
        <v>0.585789603800712</v>
      </c>
      <c r="M67" s="0" t="n">
        <v>0.964780678534332</v>
      </c>
      <c r="N67" s="0" t="n">
        <v>1.94967888888889</v>
      </c>
      <c r="O67" s="0" t="n">
        <v>2.54916888888889</v>
      </c>
      <c r="P67" s="0" t="n">
        <v>1.87093392592593</v>
      </c>
      <c r="Q67" s="0" t="n">
        <v>2.84449518518519</v>
      </c>
      <c r="R67" s="0" t="n">
        <v>1.82986914814815</v>
      </c>
      <c r="S67" s="0" t="n">
        <v>3.02265148148148</v>
      </c>
      <c r="T67" s="0" t="n">
        <v>1.94001703703704</v>
      </c>
      <c r="U67" s="0" t="n">
        <v>0.26992392526323</v>
      </c>
      <c r="V67" s="0" t="n">
        <v>0.0201506142093146</v>
      </c>
      <c r="W67" s="0" t="n">
        <v>0.00476998591729249</v>
      </c>
      <c r="X67" s="0" t="n">
        <v>0.850018780938224</v>
      </c>
      <c r="Y67" s="0" t="n">
        <v>0.668453859526542</v>
      </c>
      <c r="Z67" s="0" t="n">
        <v>0.972765279920092</v>
      </c>
      <c r="AA67" s="0" t="n">
        <v>1.72028444444445</v>
      </c>
      <c r="AB67" s="0" t="n">
        <v>2.35106666666667</v>
      </c>
      <c r="AC67" s="0" t="n">
        <v>1.74516333333333</v>
      </c>
      <c r="AD67" s="0" t="n">
        <v>2.46041222222222</v>
      </c>
      <c r="AE67" s="0" t="n">
        <v>1.94119111111111</v>
      </c>
      <c r="AF67" s="0" t="n">
        <v>2.77559777777778</v>
      </c>
      <c r="AG67" s="0" t="n">
        <v>2.19556</v>
      </c>
      <c r="AH67" s="0" t="n">
        <v>2.03585</v>
      </c>
      <c r="AI67" s="0" t="n">
        <v>2.48600222222222</v>
      </c>
      <c r="AJ67" s="0" t="n">
        <v>1.95942222222222</v>
      </c>
      <c r="AK67" s="0" t="n">
        <v>2.96557444444445</v>
      </c>
      <c r="AL67" s="0" t="n">
        <v>1.76319777777778</v>
      </c>
      <c r="AM67" s="0" t="n">
        <v>3.16004777777778</v>
      </c>
      <c r="AN67" s="0" t="n">
        <v>1.72236666666667</v>
      </c>
      <c r="AO67" s="0" t="n">
        <v>2.09290222222222</v>
      </c>
      <c r="AP67" s="0" t="n">
        <v>2.81043777777778</v>
      </c>
      <c r="AQ67" s="0" t="n">
        <v>1.90821622222222</v>
      </c>
      <c r="AR67" s="0" t="n">
        <v>3.10749888888889</v>
      </c>
      <c r="AS67" s="0" t="n">
        <v>1.78521855555556</v>
      </c>
      <c r="AT67" s="0" t="n">
        <v>3.13230888888889</v>
      </c>
      <c r="AU67" s="0" t="n">
        <v>1.90212444444444</v>
      </c>
    </row>
    <row r="68" customFormat="false" ht="15" hidden="false" customHeight="false" outlineLevel="0" collapsed="false">
      <c r="A68" s="0" t="s">
        <v>113</v>
      </c>
      <c r="B68" s="0" t="n">
        <v>0.785046666666668</v>
      </c>
      <c r="C68" s="0" t="n">
        <v>1.22689185185185</v>
      </c>
      <c r="D68" s="0" t="n">
        <v>1.10895481481482</v>
      </c>
      <c r="E68" s="0" t="n">
        <v>0.383832814814818</v>
      </c>
      <c r="F68" s="0" t="n">
        <v>0.187671370370371</v>
      </c>
      <c r="G68" s="0" t="n">
        <v>0.193305925925926</v>
      </c>
      <c r="H68" s="0" t="n">
        <v>0.0206897875565028</v>
      </c>
      <c r="I68" s="0" t="n">
        <v>0.00100823196554542</v>
      </c>
      <c r="J68" s="0" t="n">
        <v>0.00227291032409267</v>
      </c>
      <c r="K68" s="0" t="n">
        <v>0.227492007442922</v>
      </c>
      <c r="L68" s="0" t="n">
        <v>0.54807870503099</v>
      </c>
      <c r="M68" s="0" t="n">
        <v>0.536273093217788</v>
      </c>
      <c r="N68" s="0" t="n">
        <v>5.69671222222222</v>
      </c>
      <c r="O68" s="0" t="n">
        <v>6.48175888888889</v>
      </c>
      <c r="P68" s="0" t="n">
        <v>6.08054503703704</v>
      </c>
      <c r="Q68" s="0" t="n">
        <v>6.92360407407408</v>
      </c>
      <c r="R68" s="0" t="n">
        <v>5.88438359259259</v>
      </c>
      <c r="S68" s="0" t="n">
        <v>6.80566703703704</v>
      </c>
      <c r="T68" s="0" t="n">
        <v>5.89001814814815</v>
      </c>
      <c r="U68" s="0" t="n">
        <v>0.26992392526323</v>
      </c>
      <c r="V68" s="0" t="n">
        <v>0.0201506142093146</v>
      </c>
      <c r="W68" s="0" t="n">
        <v>0.0318207445372974</v>
      </c>
      <c r="X68" s="0" t="n">
        <v>0.454984014885845</v>
      </c>
      <c r="Y68" s="0" t="n">
        <v>0.661474299175333</v>
      </c>
      <c r="Z68" s="0" t="n">
        <v>0.658580991670967</v>
      </c>
      <c r="AA68" s="0" t="n">
        <v>5.36718777777778</v>
      </c>
      <c r="AB68" s="0" t="n">
        <v>6.17743333333333</v>
      </c>
      <c r="AC68" s="0" t="n">
        <v>5.64669</v>
      </c>
      <c r="AD68" s="0" t="n">
        <v>6.54726555555556</v>
      </c>
      <c r="AE68" s="0" t="n">
        <v>5.54911111111111</v>
      </c>
      <c r="AF68" s="0" t="n">
        <v>6.40003111111111</v>
      </c>
      <c r="AG68" s="0" t="n">
        <v>5.70759333333334</v>
      </c>
      <c r="AH68" s="0" t="n">
        <v>5.91728</v>
      </c>
      <c r="AI68" s="0" t="n">
        <v>6.79836555555556</v>
      </c>
      <c r="AJ68" s="0" t="n">
        <v>6.48354222222223</v>
      </c>
      <c r="AK68" s="0" t="n">
        <v>7.35126777777778</v>
      </c>
      <c r="AL68" s="0" t="n">
        <v>6.04356777777778</v>
      </c>
      <c r="AM68" s="0" t="n">
        <v>7.25743111111112</v>
      </c>
      <c r="AN68" s="0" t="n">
        <v>6.27556666666667</v>
      </c>
      <c r="AO68" s="0" t="n">
        <v>5.80566888888889</v>
      </c>
      <c r="AP68" s="0" t="n">
        <v>6.46947777777778</v>
      </c>
      <c r="AQ68" s="0" t="n">
        <v>6.11140288888889</v>
      </c>
      <c r="AR68" s="0" t="n">
        <v>6.87227888888889</v>
      </c>
      <c r="AS68" s="0" t="n">
        <v>6.06047188888889</v>
      </c>
      <c r="AT68" s="0" t="n">
        <v>6.75953888888889</v>
      </c>
      <c r="AU68" s="0" t="n">
        <v>5.68689444444445</v>
      </c>
    </row>
    <row r="69" customFormat="false" ht="15" hidden="false" customHeight="false" outlineLevel="0" collapsed="false">
      <c r="A69" s="0" t="s">
        <v>114</v>
      </c>
      <c r="B69" s="0" t="n">
        <v>1.05736444444445</v>
      </c>
      <c r="C69" s="0" t="n">
        <v>1.49115962962963</v>
      </c>
      <c r="D69" s="0" t="n">
        <v>1.39756592592593</v>
      </c>
      <c r="E69" s="0" t="n">
        <v>0.164987259259261</v>
      </c>
      <c r="F69" s="0" t="n">
        <v>-0.205215296296293</v>
      </c>
      <c r="G69" s="0" t="n">
        <v>-0.0423796296296244</v>
      </c>
      <c r="H69" s="0" t="n">
        <v>0.00528626917755788</v>
      </c>
      <c r="I69" s="0" t="n">
        <v>0.000328880517167112</v>
      </c>
      <c r="J69" s="0" t="n">
        <v>0.000594726474120423</v>
      </c>
      <c r="K69" s="0" t="n">
        <v>0.6215787681243</v>
      </c>
      <c r="L69" s="0" t="n">
        <v>0.54009509989853</v>
      </c>
      <c r="M69" s="0" t="n">
        <v>0.898737030333341</v>
      </c>
      <c r="N69" s="0" t="n">
        <v>7.37810666666667</v>
      </c>
      <c r="O69" s="0" t="n">
        <v>8.43547111111112</v>
      </c>
      <c r="P69" s="0" t="n">
        <v>7.54309392592593</v>
      </c>
      <c r="Q69" s="0" t="n">
        <v>8.8692662962963</v>
      </c>
      <c r="R69" s="0" t="n">
        <v>7.17289137037037</v>
      </c>
      <c r="S69" s="0" t="n">
        <v>8.7756725925926</v>
      </c>
      <c r="T69" s="0" t="n">
        <v>7.33572703703704</v>
      </c>
      <c r="U69" s="0" t="n">
        <v>0.26992392526323</v>
      </c>
      <c r="V69" s="0" t="n">
        <v>0.0201506142093146</v>
      </c>
      <c r="W69" s="0" t="n">
        <v>0.0104077132971074</v>
      </c>
      <c r="X69" s="0" t="n">
        <v>0.805750254975945</v>
      </c>
      <c r="Y69" s="0" t="n">
        <v>0.661474299175333</v>
      </c>
      <c r="Z69" s="0" t="n">
        <v>0.938978986915431</v>
      </c>
      <c r="AA69" s="0" t="n">
        <v>7.13105444444444</v>
      </c>
      <c r="AB69" s="0" t="n">
        <v>8.27714</v>
      </c>
      <c r="AC69" s="0" t="n">
        <v>7.21559666666667</v>
      </c>
      <c r="AD69" s="0" t="n">
        <v>8.32592555555556</v>
      </c>
      <c r="AE69" s="0" t="n">
        <v>7.16056777777778</v>
      </c>
      <c r="AF69" s="0" t="n">
        <v>8.53845777777778</v>
      </c>
      <c r="AG69" s="0" t="n">
        <v>7.24287</v>
      </c>
      <c r="AH69" s="0" t="n">
        <v>7.68319</v>
      </c>
      <c r="AI69" s="0" t="n">
        <v>8.78340555555556</v>
      </c>
      <c r="AJ69" s="0" t="n">
        <v>7.84526222222222</v>
      </c>
      <c r="AK69" s="0" t="n">
        <v>9.67388777777778</v>
      </c>
      <c r="AL69" s="0" t="n">
        <v>6.95209777777778</v>
      </c>
      <c r="AM69" s="0" t="n">
        <v>9.30267777777778</v>
      </c>
      <c r="AN69" s="0" t="n">
        <v>7.54532</v>
      </c>
      <c r="AO69" s="0" t="n">
        <v>7.32007555555556</v>
      </c>
      <c r="AP69" s="0" t="n">
        <v>8.24586777777778</v>
      </c>
      <c r="AQ69" s="0" t="n">
        <v>7.56842288888889</v>
      </c>
      <c r="AR69" s="0" t="n">
        <v>8.60798555555556</v>
      </c>
      <c r="AS69" s="0" t="n">
        <v>7.40600855555556</v>
      </c>
      <c r="AT69" s="0" t="n">
        <v>8.48588222222222</v>
      </c>
      <c r="AU69" s="0" t="n">
        <v>7.21899111111111</v>
      </c>
    </row>
    <row r="70" customFormat="false" ht="15" hidden="false" customHeight="false" outlineLevel="0" collapsed="false">
      <c r="A70" s="0" t="s">
        <v>115</v>
      </c>
      <c r="B70" s="0" t="n">
        <v>1.20060888888889</v>
      </c>
      <c r="C70" s="0" t="n">
        <v>0.780350185185181</v>
      </c>
      <c r="D70" s="0" t="n">
        <v>1.09378037037037</v>
      </c>
      <c r="E70" s="0" t="n">
        <v>1.05942059259259</v>
      </c>
      <c r="F70" s="0" t="n">
        <v>0.296070259259263</v>
      </c>
      <c r="G70" s="0" t="n">
        <v>0.624279259259264</v>
      </c>
      <c r="H70" s="0" t="n">
        <v>0.0401294699100146</v>
      </c>
      <c r="I70" s="0" t="n">
        <v>0.165866808049605</v>
      </c>
      <c r="J70" s="0" t="n">
        <v>0.0587709434617456</v>
      </c>
      <c r="K70" s="0" t="n">
        <v>0.0662703080924695</v>
      </c>
      <c r="L70" s="0" t="n">
        <v>0.589341383693605</v>
      </c>
      <c r="M70" s="0" t="n">
        <v>0.262474903313508</v>
      </c>
      <c r="N70" s="0" t="n">
        <v>12.2951633333333</v>
      </c>
      <c r="O70" s="0" t="n">
        <v>13.4957722222222</v>
      </c>
      <c r="P70" s="0" t="n">
        <v>13.3545839259259</v>
      </c>
      <c r="Q70" s="0" t="n">
        <v>13.0755135185185</v>
      </c>
      <c r="R70" s="0" t="n">
        <v>12.5912335925926</v>
      </c>
      <c r="S70" s="0" t="n">
        <v>13.3889437037037</v>
      </c>
      <c r="T70" s="0" t="n">
        <v>12.9194425925926</v>
      </c>
      <c r="U70" s="0" t="n">
        <v>0.26992392526323</v>
      </c>
      <c r="V70" s="0" t="n">
        <v>0.430025057906384</v>
      </c>
      <c r="W70" s="0" t="n">
        <v>0.2285536690179</v>
      </c>
      <c r="X70" s="0" t="n">
        <v>0.214734791550514</v>
      </c>
      <c r="Y70" s="0" t="n">
        <v>0.668453859526542</v>
      </c>
      <c r="Z70" s="0" t="n">
        <v>0.353331600614338</v>
      </c>
      <c r="AA70" s="0" t="n">
        <v>12.6068911111111</v>
      </c>
      <c r="AB70" s="0" t="n">
        <v>14.9777166666667</v>
      </c>
      <c r="AC70" s="0" t="n">
        <v>12.79985</v>
      </c>
      <c r="AD70" s="0" t="n">
        <v>13.3182722222222</v>
      </c>
      <c r="AE70" s="0" t="n">
        <v>12.3059344444444</v>
      </c>
      <c r="AF70" s="0" t="n">
        <v>13.1710111111111</v>
      </c>
      <c r="AG70" s="0" t="n">
        <v>13.1252933333333</v>
      </c>
      <c r="AH70" s="0" t="n">
        <v>12.4596433333333</v>
      </c>
      <c r="AI70" s="0" t="n">
        <v>13.1765288888889</v>
      </c>
      <c r="AJ70" s="0" t="n">
        <v>13.5234255555556</v>
      </c>
      <c r="AK70" s="0" t="n">
        <v>12.8741061111111</v>
      </c>
      <c r="AL70" s="0" t="n">
        <v>12.3292211111111</v>
      </c>
      <c r="AM70" s="0" t="n">
        <v>14.2586344444444</v>
      </c>
      <c r="AN70" s="0" t="n">
        <v>12.5343766666667</v>
      </c>
      <c r="AO70" s="0" t="n">
        <v>11.8189555555556</v>
      </c>
      <c r="AP70" s="0" t="n">
        <v>12.3330711111111</v>
      </c>
      <c r="AQ70" s="0" t="n">
        <v>13.7404762222222</v>
      </c>
      <c r="AR70" s="0" t="n">
        <v>13.0341622222222</v>
      </c>
      <c r="AS70" s="0" t="n">
        <v>13.1385452222222</v>
      </c>
      <c r="AT70" s="0" t="n">
        <v>12.7371855555556</v>
      </c>
      <c r="AU70" s="0" t="n">
        <v>13.0986577777778</v>
      </c>
    </row>
    <row r="71" customFormat="false" ht="15" hidden="false" customHeight="false" outlineLevel="0" collapsed="false">
      <c r="A71" s="0" t="s">
        <v>116</v>
      </c>
      <c r="B71" s="0" t="n">
        <v>1.39677333333333</v>
      </c>
      <c r="C71" s="0" t="n">
        <v>-0.0346875925926007</v>
      </c>
      <c r="D71" s="0" t="n">
        <v>1.35066981481481</v>
      </c>
      <c r="E71" s="0" t="n">
        <v>1.71336225925925</v>
      </c>
      <c r="F71" s="0" t="n">
        <v>-0.277753629629633</v>
      </c>
      <c r="G71" s="0" t="n">
        <v>0.30874759259258</v>
      </c>
      <c r="H71" s="0" t="n">
        <v>0.139589028890817</v>
      </c>
      <c r="I71" s="0" t="n">
        <v>0.969679823014476</v>
      </c>
      <c r="J71" s="0" t="n">
        <v>0.152236701077089</v>
      </c>
      <c r="K71" s="0" t="n">
        <v>0.0746420265153207</v>
      </c>
      <c r="L71" s="0" t="n">
        <v>0.761194889891157</v>
      </c>
      <c r="M71" s="0" t="n">
        <v>0.735583742028357</v>
      </c>
      <c r="N71" s="0" t="n">
        <v>14.1949855555556</v>
      </c>
      <c r="O71" s="0" t="n">
        <v>15.5917588888889</v>
      </c>
      <c r="P71" s="0" t="n">
        <v>15.9083478148148</v>
      </c>
      <c r="Q71" s="0" t="n">
        <v>14.160297962963</v>
      </c>
      <c r="R71" s="0" t="n">
        <v>13.9172319259259</v>
      </c>
      <c r="S71" s="0" t="n">
        <v>15.5456553703704</v>
      </c>
      <c r="T71" s="0" t="n">
        <v>14.5037331481481</v>
      </c>
      <c r="U71" s="0" t="n">
        <v>0.514275369597745</v>
      </c>
      <c r="V71" s="0" t="n">
        <v>0.969679823014476</v>
      </c>
      <c r="W71" s="0" t="n">
        <v>0.355218969179874</v>
      </c>
      <c r="X71" s="0" t="n">
        <v>0.217705910669685</v>
      </c>
      <c r="Y71" s="0" t="n">
        <v>0.819748342959707</v>
      </c>
      <c r="Z71" s="0" t="n">
        <v>0.844112490852213</v>
      </c>
      <c r="AA71" s="0" t="n">
        <v>14.0824077777778</v>
      </c>
      <c r="AB71" s="0" t="n">
        <v>15.03368</v>
      </c>
      <c r="AC71" s="0" t="n">
        <v>16.4906266666667</v>
      </c>
      <c r="AD71" s="0" t="n">
        <v>13.5965938888889</v>
      </c>
      <c r="AE71" s="0" t="n">
        <v>14.4161277777778</v>
      </c>
      <c r="AF71" s="0" t="n">
        <v>16.3036311111111</v>
      </c>
      <c r="AG71" s="0" t="n">
        <v>15.0347533333333</v>
      </c>
      <c r="AH71" s="0" t="n">
        <v>13.55873</v>
      </c>
      <c r="AI71" s="0" t="n">
        <v>17.8623955555556</v>
      </c>
      <c r="AJ71" s="0" t="n">
        <v>16.0673338888889</v>
      </c>
      <c r="AK71" s="0" t="n">
        <v>13.6104744444444</v>
      </c>
      <c r="AL71" s="0" t="n">
        <v>13.0557427777778</v>
      </c>
      <c r="AM71" s="0" t="n">
        <v>14.6149844444445</v>
      </c>
      <c r="AN71" s="0" t="n">
        <v>12.8688266666667</v>
      </c>
      <c r="AO71" s="0" t="n">
        <v>14.9438188888889</v>
      </c>
      <c r="AP71" s="0" t="n">
        <v>13.8792011111111</v>
      </c>
      <c r="AQ71" s="0" t="n">
        <v>15.1670828888889</v>
      </c>
      <c r="AR71" s="0" t="n">
        <v>15.2738255555556</v>
      </c>
      <c r="AS71" s="0" t="n">
        <v>14.2798252222222</v>
      </c>
      <c r="AT71" s="0" t="n">
        <v>15.7183505555555</v>
      </c>
      <c r="AU71" s="0" t="n">
        <v>15.6076194444444</v>
      </c>
    </row>
  </sheetData>
  <conditionalFormatting sqref="H2:M71">
    <cfRule type="cellIs" priority="2" operator="lessThan" aboveAverage="0" equalAverage="0" bottom="0" percent="0" rank="0" text="" dxfId="0">
      <formula>0.05</formula>
    </cfRule>
  </conditionalFormatting>
  <conditionalFormatting sqref="B2:G71">
    <cfRule type="cellIs" priority="3" operator="greaterThan" aboveAverage="0" equalAverage="0" bottom="0" percent="0" rank="0" text="" dxfId="1">
      <formula>1</formula>
    </cfRule>
    <cfRule type="cellIs" priority="4" operator="lessThan" aboveAverage="0" equalAverage="0" bottom="0" percent="0" rank="0" text="" dxfId="2">
      <formula>-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7T10:21:13Z</dcterms:created>
  <dc:creator>Rifatbegovic Fikret</dc:creator>
  <dc:description/>
  <dc:language>en-US</dc:language>
  <cp:lastModifiedBy>Rifatbegovic Fikret</cp:lastModifiedBy>
  <dcterms:modified xsi:type="dcterms:W3CDTF">2015-05-06T08:42:15Z</dcterms:modified>
  <cp:revision>0</cp:revision>
  <dc:subject/>
  <dc:title/>
</cp:coreProperties>
</file>